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1.xml.rels" ContentType="application/vnd.openxmlformats-package.relationships+xml"/>
  <Override PartName="/xl/charts/_rels/chart10.xml.rels" ContentType="application/vnd.openxmlformats-package.relationships+xml"/>
  <Override PartName="/xl/charts/_rels/chart9.xml.rels" ContentType="application/vnd.openxmlformats-package.relationships+xml"/>
  <Override PartName="/xl/charts/_rels/chart8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drawings/_rels/drawing15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5.xml.rels" ContentType="application/vnd.openxmlformats-package.relationships+xml"/>
  <Override PartName="/xl/drawings/_rels/drawing11.xml.rels" ContentType="application/vnd.openxmlformats-package.relationships+xml"/>
  <Override PartName="/xl/drawings/_rels/drawing7.xml.rels" ContentType="application/vnd.openxmlformats-package.relationships+xml"/>
  <Override PartName="/xl/drawings/_rels/drawing13.xml.rels" ContentType="application/vnd.openxmlformats-package.relationships+xml"/>
  <Override PartName="/xl/drawings/_rels/drawing9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ml.chartshapes+xml"/>
  <Override PartName="/xl/drawings/drawing16.xml" ContentType="application/vnd.openxmlformats-officedocument.drawingml.chartshapes+xml"/>
  <Override PartName="/xl/drawings/drawing15.xml" ContentType="application/vnd.openxmlformats-officedocument.drawing+xml"/>
  <Override PartName="/xl/drawings/drawing14.xml" ContentType="application/vnd.openxmlformats-officedocument.drawingml.chartshape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ml.chartshapes+xml"/>
  <Override PartName="/xl/drawings/drawing6.xml" ContentType="application/vnd.openxmlformats-officedocument.drawingml.chartshapes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arts for paper" sheetId="1" state="visible" r:id="rId2"/>
    <sheet name="pooled results chart" sheetId="2" state="visible" r:id="rId3"/>
    <sheet name="pooled results data" sheetId="3" state="visible" r:id="rId4"/>
    <sheet name="VEGFR2 inhibitor" sheetId="4" state="visible" r:id="rId5"/>
    <sheet name="COX2 inhibitor studies" sheetId="5" state="visible" r:id="rId6"/>
    <sheet name="P-p38 inhibtor studies" sheetId="6" state="visible" r:id="rId7"/>
    <sheet name="U0 inhibitor studies" sheetId="7" state="visible" r:id="rId8"/>
    <sheet name="LY inhibitor studies" sheetId="8" state="visible" r:id="rId9"/>
    <sheet name="SB41 inhibitor studies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52">
  <si>
    <t xml:space="preserve">Control</t>
  </si>
  <si>
    <t xml:space="preserve">Leptin (1-100ng/mL)</t>
  </si>
  <si>
    <t xml:space="preserve">VEGF 25ng/mL</t>
  </si>
  <si>
    <t xml:space="preserve">Mean</t>
  </si>
  <si>
    <t xml:space="preserve">Std. Deviation</t>
  </si>
  <si>
    <t xml:space="preserve">Std. Error</t>
  </si>
  <si>
    <t xml:space="preserve">15hrs</t>
  </si>
  <si>
    <t xml:space="preserve">Exp 58</t>
  </si>
  <si>
    <t xml:space="preserve">Leptin 1-100ng/mL</t>
  </si>
  <si>
    <t xml:space="preserve">Control +VI</t>
  </si>
  <si>
    <t xml:space="preserve">Leptin +VI</t>
  </si>
  <si>
    <t xml:space="preserve">VEGF +VI</t>
  </si>
  <si>
    <t xml:space="preserve">Exp 54</t>
  </si>
  <si>
    <t xml:space="preserve">100ng/mL</t>
  </si>
  <si>
    <t xml:space="preserve">Control + VI</t>
  </si>
  <si>
    <t xml:space="preserve">Exp 55</t>
  </si>
  <si>
    <t xml:space="preserve">Control+ NS</t>
  </si>
  <si>
    <t xml:space="preserve">Exp 58 </t>
  </si>
  <si>
    <t xml:space="preserve">Control + SB</t>
  </si>
  <si>
    <t xml:space="preserve">Leptin 100 ng/mL</t>
  </si>
  <si>
    <t xml:space="preserve">Leptin 100 ng/mL + NS</t>
  </si>
  <si>
    <t xml:space="preserve">Leptin 100 ng/mL + SB</t>
  </si>
  <si>
    <t xml:space="preserve">VEGF 25ng/mL </t>
  </si>
  <si>
    <t xml:space="preserve">L vs L+VI</t>
  </si>
  <si>
    <t xml:space="preserve">*</t>
  </si>
  <si>
    <t xml:space="preserve">VEGF 25ng/mL + VI</t>
  </si>
  <si>
    <t xml:space="preserve">V vs V + VI</t>
  </si>
  <si>
    <t xml:space="preserve">VEGF 25ng/mL + NS</t>
  </si>
  <si>
    <t xml:space="preserve">VEGF 25ng/mL + SB</t>
  </si>
  <si>
    <t xml:space="preserve">exp 54 </t>
  </si>
  <si>
    <t xml:space="preserve">Leptin 100 ng/mL+ VI</t>
  </si>
  <si>
    <t xml:space="preserve">Control + NS</t>
  </si>
  <si>
    <t xml:space="preserve">Leptin + NS</t>
  </si>
  <si>
    <t xml:space="preserve">VEGF + NS</t>
  </si>
  <si>
    <t xml:space="preserve">Leptin +SB</t>
  </si>
  <si>
    <t xml:space="preserve">VEGF + SB</t>
  </si>
  <si>
    <t xml:space="preserve">Control +SB</t>
  </si>
  <si>
    <t xml:space="preserve">VEGF +SB</t>
  </si>
  <si>
    <t xml:space="preserve">C + U0</t>
  </si>
  <si>
    <t xml:space="preserve">L + U0</t>
  </si>
  <si>
    <t xml:space="preserve">V + U0</t>
  </si>
  <si>
    <t xml:space="preserve">Exp 59</t>
  </si>
  <si>
    <t xml:space="preserve">1ng/mL</t>
  </si>
  <si>
    <t xml:space="preserve">Exp 61 A</t>
  </si>
  <si>
    <t xml:space="preserve">Exp 61 B -100</t>
  </si>
  <si>
    <t xml:space="preserve">Control +LY</t>
  </si>
  <si>
    <t xml:space="preserve">Leptin +LY</t>
  </si>
  <si>
    <t xml:space="preserve">VEGF +LY</t>
  </si>
  <si>
    <t xml:space="preserve">C + SB41</t>
  </si>
  <si>
    <t xml:space="preserve">L + SB41</t>
  </si>
  <si>
    <t xml:space="preserve">V + SB41</t>
  </si>
  <si>
    <t xml:space="preserve">Exp 61 B (-100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sz val="4.75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8.75"/>
      <name val="Arial"/>
      <family val="0"/>
    </font>
    <font>
      <sz val="9.25"/>
      <color rgb="FF000000"/>
      <name val="Arial"/>
      <family val="2"/>
    </font>
    <font>
      <b val="true"/>
      <sz val="12"/>
      <color rgb="FF000000"/>
      <name val="Arial"/>
      <family val="2"/>
    </font>
    <font>
      <sz val="18"/>
      <color rgb="FF339966"/>
      <name val="Arial"/>
      <family val="2"/>
    </font>
    <font>
      <sz val="18"/>
      <color rgb="FFFF00FF"/>
      <name val="Arial"/>
      <family val="2"/>
    </font>
    <font>
      <b val="true"/>
      <sz val="10"/>
      <name val="Arial"/>
      <family val="2"/>
    </font>
    <font>
      <sz val="15"/>
      <name val="Arial"/>
      <family val="0"/>
    </font>
    <font>
      <b val="true"/>
      <sz val="14"/>
      <color rgb="FF000000"/>
      <name val="Arial"/>
      <family val="2"/>
    </font>
    <font>
      <sz val="12"/>
      <color rgb="FF000000"/>
      <name val="Arial"/>
      <family val="2"/>
    </font>
    <font>
      <sz val="16"/>
      <color rgb="FF000000"/>
      <name val="Arial"/>
      <family val="2"/>
    </font>
    <font>
      <b val="true"/>
      <sz val="11.75"/>
      <color rgb="FF000000"/>
      <name val="Arial"/>
      <family val="2"/>
    </font>
    <font>
      <sz val="16.25"/>
      <color rgb="FF000000"/>
      <name val="Arial"/>
      <family val="2"/>
    </font>
    <font>
      <b val="true"/>
      <sz val="11"/>
      <color rgb="FF000000"/>
      <name val="Arial"/>
      <family val="2"/>
    </font>
    <font>
      <sz val="15"/>
      <color rgb="FF000000"/>
      <name val="Arial"/>
      <family val="2"/>
    </font>
    <font>
      <sz val="8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14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chartUserShapes" Target="../drawings/drawing16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4.png"/><Relationship Id="rId2" Type="http://schemas.openxmlformats.org/officeDocument/2006/relationships/chartUserShapes" Target="../drawings/drawing3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9049481124981"/>
          <c:y val="0.0997798972853999"/>
          <c:w val="0.750488795307565"/>
          <c:h val="0.8159696747371"/>
        </c:manualLayout>
      </c:layout>
      <c:lineChart>
        <c:grouping val="standard"/>
        <c:varyColors val="0"/>
        <c:ser>
          <c:idx val="0"/>
          <c:order val="0"/>
          <c:tx>
            <c:strRef>
              <c:f>'pooled results data'!$D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results data'!$A$4:$A$8</c:f>
              <c:strCache>
                <c:ptCount val="5"/>
                <c:pt idx="0">
                  <c:v>0</c:v>
                </c:pt>
                <c:pt idx="1">
                  <c:v>4</c:v>
                </c:pt>
                <c:pt idx="2">
                  <c:v>7.5</c:v>
                </c:pt>
                <c:pt idx="3">
                  <c:v>12.5</c:v>
                </c:pt>
                <c:pt idx="4">
                  <c:v>17.5</c:v>
                </c:pt>
              </c:strCache>
            </c:strRef>
          </c:cat>
          <c:val>
            <c:numRef>
              <c:f>'pooled results data'!$I$2,'pooled results data'!$D$2,'pooled results data'!$D$7,'pooled results data'!$D$12,'pooled results data'!$D$17</c:f>
              <c:numCache>
                <c:formatCode>General</c:formatCode>
                <c:ptCount val="5"/>
                <c:pt idx="0">
                  <c:v>0</c:v>
                </c:pt>
                <c:pt idx="1">
                  <c:v>84.16</c:v>
                </c:pt>
                <c:pt idx="2">
                  <c:v>157</c:v>
                </c:pt>
                <c:pt idx="3">
                  <c:v>205.2</c:v>
                </c:pt>
                <c:pt idx="4">
                  <c:v>247.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ooled results data'!$E$1</c:f>
              <c:strCache>
                <c:ptCount val="1"/>
                <c:pt idx="0">
                  <c:v>Leptin (1-100ng/m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results data'!$A$4:$A$8</c:f>
              <c:strCache>
                <c:ptCount val="5"/>
                <c:pt idx="0">
                  <c:v>0</c:v>
                </c:pt>
                <c:pt idx="1">
                  <c:v>4</c:v>
                </c:pt>
                <c:pt idx="2">
                  <c:v>7.5</c:v>
                </c:pt>
                <c:pt idx="3">
                  <c:v>12.5</c:v>
                </c:pt>
                <c:pt idx="4">
                  <c:v>17.5</c:v>
                </c:pt>
              </c:strCache>
            </c:strRef>
          </c:cat>
          <c:val>
            <c:numRef>
              <c:f>'pooled results data'!$I$2,'pooled results data'!$E$2,'pooled results data'!$E$7,'pooled results data'!$E$12,'pooled results data'!$E$17</c:f>
              <c:numCache>
                <c:formatCode>General</c:formatCode>
                <c:ptCount val="5"/>
                <c:pt idx="0">
                  <c:v>0</c:v>
                </c:pt>
                <c:pt idx="1">
                  <c:v>96.62</c:v>
                </c:pt>
                <c:pt idx="2">
                  <c:v>209.6</c:v>
                </c:pt>
                <c:pt idx="3">
                  <c:v>312.4</c:v>
                </c:pt>
                <c:pt idx="4">
                  <c:v>353.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ooled results data'!$F$1</c:f>
              <c:strCache>
                <c:ptCount val="1"/>
                <c:pt idx="0">
                  <c:v>VEGF 25ng/m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results data'!$A$4:$A$8</c:f>
              <c:strCache>
                <c:ptCount val="5"/>
                <c:pt idx="0">
                  <c:v>0</c:v>
                </c:pt>
                <c:pt idx="1">
                  <c:v>4</c:v>
                </c:pt>
                <c:pt idx="2">
                  <c:v>7.5</c:v>
                </c:pt>
                <c:pt idx="3">
                  <c:v>12.5</c:v>
                </c:pt>
                <c:pt idx="4">
                  <c:v>17.5</c:v>
                </c:pt>
              </c:strCache>
            </c:strRef>
          </c:cat>
          <c:val>
            <c:numRef>
              <c:f>'pooled results data'!$I$2,'pooled results data'!$F$2,'pooled results data'!$F$7,'pooled results data'!$F$12,'pooled results data'!$F$17</c:f>
              <c:numCache>
                <c:formatCode>General</c:formatCode>
                <c:ptCount val="5"/>
                <c:pt idx="0">
                  <c:v>0</c:v>
                </c:pt>
                <c:pt idx="1">
                  <c:v>143.5</c:v>
                </c:pt>
                <c:pt idx="2">
                  <c:v>225.6</c:v>
                </c:pt>
                <c:pt idx="3">
                  <c:v>314.4</c:v>
                </c:pt>
                <c:pt idx="4">
                  <c:v>380.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6468003"/>
        <c:axId val="19260079"/>
      </c:lineChart>
      <c:catAx>
        <c:axId val="364680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 (hour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260079"/>
        <c:crossesAt val="0"/>
        <c:auto val="1"/>
        <c:lblAlgn val="ctr"/>
        <c:lblOffset val="100"/>
        <c:noMultiLvlLbl val="0"/>
      </c:catAx>
      <c:valAx>
        <c:axId val="1926007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istance migrated (u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46800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5811400210558"/>
          <c:y val="0.099535338713621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Effect of Akt inhibition on leptin-induced migration of HUVEC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2849051957646"/>
          <c:y val="0.152164982335059"/>
          <c:w val="0.7848313223344"/>
          <c:h val="0.8264727631254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o inhibitor"</c:f>
              <c:strCache>
                <c:ptCount val="1"/>
                <c:pt idx="0">
                  <c:v>No inhibitor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LY inhibitor studies'!$C$2,'LY inhibitor studies'!$D$2,'LY inhibitor studies'!$E$2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LY inhibitor studies'!$C$7:$E$7</c:f>
              <c:numCache>
                <c:formatCode>General</c:formatCode>
                <c:ptCount val="3"/>
                <c:pt idx="0">
                  <c:v>235.6</c:v>
                </c:pt>
                <c:pt idx="1">
                  <c:v>329.6</c:v>
                </c:pt>
                <c:pt idx="2">
                  <c:v>340</c:v>
                </c:pt>
              </c:numCache>
            </c:numRef>
          </c:val>
        </c:ser>
        <c:ser>
          <c:idx val="1"/>
          <c:order val="1"/>
          <c:tx>
            <c:strRef>
              <c:f>"+ LY"</c:f>
              <c:strCache>
                <c:ptCount val="1"/>
                <c:pt idx="0">
                  <c:v>+ LY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LY inhibitor studies'!$C$2,'LY inhibitor studies'!$D$2,'LY inhibitor studies'!$E$2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P-p38 inhibtor studies'!$G$8:$I$8</c:f>
              <c:numCache>
                <c:formatCode>General</c:formatCode>
                <c:ptCount val="3"/>
                <c:pt idx="0">
                  <c:v>231</c:v>
                </c:pt>
                <c:pt idx="1">
                  <c:v>224.8</c:v>
                </c:pt>
                <c:pt idx="2">
                  <c:v>253.5</c:v>
                </c:pt>
              </c:numCache>
            </c:numRef>
          </c:val>
        </c:ser>
        <c:gapWidth val="150"/>
        <c:overlap val="0"/>
        <c:axId val="48283260"/>
        <c:axId val="47049838"/>
      </c:barChart>
      <c:catAx>
        <c:axId val="482832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049838"/>
        <c:crossesAt val="0"/>
        <c:auto val="1"/>
        <c:lblAlgn val="ctr"/>
        <c:lblOffset val="100"/>
        <c:noMultiLvlLbl val="0"/>
      </c:catAx>
      <c:valAx>
        <c:axId val="4704983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Distance migrated (um) in 15h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28326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5065254863334"/>
          <c:y val="0.51031139594117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Effect of GSK3beta inhibition on leptin-induced migration of HUVEC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8141245708681"/>
          <c:y val="0.149950916230367"/>
          <c:w val="0.785090730750368"/>
          <c:h val="0.8275523560209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o inhibitor"</c:f>
              <c:strCache>
                <c:ptCount val="1"/>
                <c:pt idx="0">
                  <c:v>No inhibitor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SB41 inhibitor studies'!$C$1:$E$1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SB41 inhibitor studies'!$C$6:$E$6</c:f>
              <c:numCache>
                <c:formatCode>General</c:formatCode>
                <c:ptCount val="3"/>
                <c:pt idx="0">
                  <c:v>235.6</c:v>
                </c:pt>
                <c:pt idx="1">
                  <c:v>329.6</c:v>
                </c:pt>
                <c:pt idx="2">
                  <c:v>340</c:v>
                </c:pt>
              </c:numCache>
            </c:numRef>
          </c:val>
        </c:ser>
        <c:ser>
          <c:idx val="1"/>
          <c:order val="1"/>
          <c:tx>
            <c:strRef>
              <c:f>"+ SB41"</c:f>
              <c:strCache>
                <c:ptCount val="1"/>
                <c:pt idx="0">
                  <c:v>+ SB41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SB41 inhibitor studies'!$C$1:$E$1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SB41 inhibitor studies'!$F$6:$H$6</c:f>
              <c:numCache>
                <c:formatCode>General</c:formatCode>
                <c:ptCount val="3"/>
                <c:pt idx="0">
                  <c:v>210.2</c:v>
                </c:pt>
                <c:pt idx="1">
                  <c:v>214.6</c:v>
                </c:pt>
                <c:pt idx="2">
                  <c:v>227.9</c:v>
                </c:pt>
              </c:numCache>
            </c:numRef>
          </c:val>
        </c:ser>
        <c:gapWidth val="150"/>
        <c:overlap val="0"/>
        <c:axId val="40334583"/>
        <c:axId val="47494991"/>
      </c:barChart>
      <c:catAx>
        <c:axId val="403345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494991"/>
        <c:crossesAt val="0"/>
        <c:auto val="1"/>
        <c:lblAlgn val="ctr"/>
        <c:lblOffset val="100"/>
        <c:noMultiLvlLbl val="0"/>
      </c:catAx>
      <c:valAx>
        <c:axId val="4749499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Distance migrated (um) in 15h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33458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5556645414419"/>
          <c:y val="0.51030759162303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No inhibitors"</c:f>
              <c:strCache>
                <c:ptCount val="1"/>
                <c:pt idx="0">
                  <c:v>No inhibitor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OX2 inhibitor studies'!$D$3,'COX2 inhibitor studies'!$E$3,'COX2 inhibitor studies'!$F$3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COX2 inhibitor studies'!$D$8:$F$8</c:f>
              <c:numCache>
                <c:formatCode>General</c:formatCode>
                <c:ptCount val="3"/>
                <c:pt idx="0">
                  <c:v>246.8</c:v>
                </c:pt>
                <c:pt idx="1">
                  <c:v>339.3</c:v>
                </c:pt>
                <c:pt idx="2">
                  <c:v>346.2</c:v>
                </c:pt>
              </c:numCache>
            </c:numRef>
          </c:val>
        </c:ser>
        <c:ser>
          <c:idx val="1"/>
          <c:order val="1"/>
          <c:tx>
            <c:strRef>
              <c:f>"+ NS398"</c:f>
              <c:strCache>
                <c:ptCount val="1"/>
                <c:pt idx="0">
                  <c:v>+ NS398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OX2 inhibitor studies'!$D$3,'COX2 inhibitor studies'!$E$3,'COX2 inhibitor studies'!$F$3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COX2 inhibitor studies'!$G$8:$I$8</c:f>
              <c:numCache>
                <c:formatCode>General</c:formatCode>
                <c:ptCount val="3"/>
                <c:pt idx="0">
                  <c:v>240.3</c:v>
                </c:pt>
                <c:pt idx="1">
                  <c:v>250.6</c:v>
                </c:pt>
                <c:pt idx="2">
                  <c:v>318.1</c:v>
                </c:pt>
              </c:numCache>
            </c:numRef>
          </c:val>
        </c:ser>
        <c:ser>
          <c:idx val="2"/>
          <c:order val="2"/>
          <c:tx>
            <c:strRef>
              <c:f>"+ SB202190"</c:f>
              <c:strCache>
                <c:ptCount val="1"/>
                <c:pt idx="0">
                  <c:v>+ SB202190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OX2 inhibitor studies'!$D$3,'COX2 inhibitor studies'!$E$3,'COX2 inhibitor studies'!$F$3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P-p38 inhibtor studies'!$G$8:$I$8</c:f>
              <c:numCache>
                <c:formatCode>General</c:formatCode>
                <c:ptCount val="3"/>
                <c:pt idx="0">
                  <c:v>231</c:v>
                </c:pt>
                <c:pt idx="1">
                  <c:v>224.8</c:v>
                </c:pt>
                <c:pt idx="2">
                  <c:v>253.5</c:v>
                </c:pt>
              </c:numCache>
            </c:numRef>
          </c:val>
        </c:ser>
        <c:ser>
          <c:idx val="3"/>
          <c:order val="3"/>
          <c:tx>
            <c:strRef>
              <c:f>"+ LY294002"</c:f>
              <c:strCache>
                <c:ptCount val="1"/>
                <c:pt idx="0">
                  <c:v>+ LY294002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OX2 inhibitor studies'!$D$3,'COX2 inhibitor studies'!$E$3,'COX2 inhibitor studies'!$F$3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LY inhibitor studies'!$F$7:$H$7</c:f>
              <c:numCache>
                <c:formatCode>General</c:formatCode>
                <c:ptCount val="3"/>
                <c:pt idx="0">
                  <c:v>277.8</c:v>
                </c:pt>
                <c:pt idx="1">
                  <c:v>227.2</c:v>
                </c:pt>
                <c:pt idx="2">
                  <c:v>244.8</c:v>
                </c:pt>
              </c:numCache>
            </c:numRef>
          </c:val>
        </c:ser>
        <c:gapWidth val="150"/>
        <c:overlap val="0"/>
        <c:axId val="89280492"/>
        <c:axId val="81163638"/>
      </c:barChart>
      <c:catAx>
        <c:axId val="892804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163638"/>
        <c:crossesAt val="0"/>
        <c:auto val="1"/>
        <c:lblAlgn val="ctr"/>
        <c:lblOffset val="100"/>
        <c:noMultiLvlLbl val="0"/>
      </c:catAx>
      <c:valAx>
        <c:axId val="8116363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istance migrated (u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280492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192106594704"/>
          <c:y val="0.130552546045504"/>
          <c:w val="0.850565019396188"/>
          <c:h val="0.8349133261105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o inhibitor"</c:f>
              <c:strCache>
                <c:ptCount val="1"/>
                <c:pt idx="0">
                  <c:v>No inhibitor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VEGFR2 inhibitor'!$C$4,'VEGFR2 inhibitor'!$D$4,'VEGFR2 inhibitor'!$E$4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VEGFR2 inhibitor'!$C$9,'VEGFR2 inhibitor'!$D$9,'VEGFR2 inhibitor'!$E$9</c:f>
              <c:numCache>
                <c:formatCode>General</c:formatCode>
                <c:ptCount val="3"/>
                <c:pt idx="0">
                  <c:v>246.8</c:v>
                </c:pt>
                <c:pt idx="1">
                  <c:v>339.3</c:v>
                </c:pt>
                <c:pt idx="2">
                  <c:v>346.2</c:v>
                </c:pt>
              </c:numCache>
            </c:numRef>
          </c:val>
        </c:ser>
        <c:ser>
          <c:idx val="1"/>
          <c:order val="1"/>
          <c:tx>
            <c:strRef>
              <c:f>"+ SU4516"</c:f>
              <c:strCache>
                <c:ptCount val="1"/>
                <c:pt idx="0">
                  <c:v>+ SU4516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VEGFR2 inhibitor'!$C$4,'VEGFR2 inhibitor'!$D$4,'VEGFR2 inhibitor'!$E$4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VEGFR2 inhibitor'!$F$7,'VEGFR2 inhibitor'!$G$7,'VEGFR2 inhibitor'!$H$7</c:f>
              <c:numCache>
                <c:formatCode>General</c:formatCode>
                <c:ptCount val="3"/>
                <c:pt idx="0">
                  <c:v>275</c:v>
                </c:pt>
                <c:pt idx="1">
                  <c:v>276.015</c:v>
                </c:pt>
                <c:pt idx="2">
                  <c:v>295</c:v>
                </c:pt>
              </c:numCache>
            </c:numRef>
          </c:val>
        </c:ser>
        <c:gapWidth val="50"/>
        <c:overlap val="0"/>
        <c:axId val="67695915"/>
        <c:axId val="47488741"/>
      </c:barChart>
      <c:catAx>
        <c:axId val="676959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488741"/>
        <c:crossesAt val="0"/>
        <c:auto val="1"/>
        <c:lblAlgn val="ctr"/>
        <c:lblOffset val="100"/>
        <c:noMultiLvlLbl val="0"/>
      </c:catAx>
      <c:valAx>
        <c:axId val="4748874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istance migrated (u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69591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56451340866925"/>
          <c:y val="0.033856988082340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2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No inhibitors"</c:f>
              <c:strCache>
                <c:ptCount val="1"/>
                <c:pt idx="0">
                  <c:v>No inhibitor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OX2 inhibitor studies'!$D$3,'COX2 inhibitor studies'!$E$3,'COX2 inhibitor studies'!$F$3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COX2 inhibitor studies'!$D$8:$F$8</c:f>
              <c:numCache>
                <c:formatCode>General</c:formatCode>
                <c:ptCount val="3"/>
                <c:pt idx="0">
                  <c:v>246.8</c:v>
                </c:pt>
                <c:pt idx="1">
                  <c:v>339.3</c:v>
                </c:pt>
                <c:pt idx="2">
                  <c:v>346.2</c:v>
                </c:pt>
              </c:numCache>
            </c:numRef>
          </c:val>
        </c:ser>
        <c:ser>
          <c:idx val="1"/>
          <c:order val="1"/>
          <c:tx>
            <c:strRef>
              <c:f>"+ NS398"</c:f>
              <c:strCache>
                <c:ptCount val="1"/>
                <c:pt idx="0">
                  <c:v>+ NS398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OX2 inhibitor studies'!$D$3,'COX2 inhibitor studies'!$E$3,'COX2 inhibitor studies'!$F$3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COX2 inhibitor studies'!$G$8:$I$8</c:f>
              <c:numCache>
                <c:formatCode>General</c:formatCode>
                <c:ptCount val="3"/>
                <c:pt idx="0">
                  <c:v>240.3</c:v>
                </c:pt>
                <c:pt idx="1">
                  <c:v>250.6</c:v>
                </c:pt>
                <c:pt idx="2">
                  <c:v>318.1</c:v>
                </c:pt>
              </c:numCache>
            </c:numRef>
          </c:val>
        </c:ser>
        <c:ser>
          <c:idx val="2"/>
          <c:order val="2"/>
          <c:tx>
            <c:strRef>
              <c:f>"+ SB202190"</c:f>
              <c:strCache>
                <c:ptCount val="1"/>
                <c:pt idx="0">
                  <c:v>+ SB202190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OX2 inhibitor studies'!$D$3,'COX2 inhibitor studies'!$E$3,'COX2 inhibitor studies'!$F$3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P-p38 inhibtor studies'!$G$8:$I$8</c:f>
              <c:numCache>
                <c:formatCode>General</c:formatCode>
                <c:ptCount val="3"/>
                <c:pt idx="0">
                  <c:v>231</c:v>
                </c:pt>
                <c:pt idx="1">
                  <c:v>224.8</c:v>
                </c:pt>
                <c:pt idx="2">
                  <c:v>253.5</c:v>
                </c:pt>
              </c:numCache>
            </c:numRef>
          </c:val>
        </c:ser>
        <c:ser>
          <c:idx val="3"/>
          <c:order val="3"/>
          <c:tx>
            <c:strRef>
              <c:f>"+ LY294002"</c:f>
              <c:strCache>
                <c:ptCount val="1"/>
                <c:pt idx="0">
                  <c:v>+ LY294002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OX2 inhibitor studies'!$D$3,'COX2 inhibitor studies'!$E$3,'COX2 inhibitor studies'!$F$3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LY inhibitor studies'!$F$7:$H$7</c:f>
              <c:numCache>
                <c:formatCode>General</c:formatCode>
                <c:ptCount val="3"/>
                <c:pt idx="0">
                  <c:v>277.8</c:v>
                </c:pt>
                <c:pt idx="1">
                  <c:v>227.2</c:v>
                </c:pt>
                <c:pt idx="2">
                  <c:v>244.8</c:v>
                </c:pt>
              </c:numCache>
            </c:numRef>
          </c:val>
        </c:ser>
        <c:ser>
          <c:idx val="4"/>
          <c:order val="4"/>
          <c:tx>
            <c:strRef>
              <c:f>"+ SU4516"</c:f>
              <c:strCache>
                <c:ptCount val="1"/>
                <c:pt idx="0">
                  <c:v>+ SU4516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OX2 inhibitor studies'!$D$3,'COX2 inhibitor studies'!$E$3,'COX2 inhibitor studies'!$F$3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VEGFR2 inhibitor'!$F$9:$H$9</c:f>
              <c:numCache>
                <c:formatCode>General</c:formatCode>
                <c:ptCount val="3"/>
                <c:pt idx="0">
                  <c:v>247.3</c:v>
                </c:pt>
                <c:pt idx="1">
                  <c:v>228.5</c:v>
                </c:pt>
                <c:pt idx="2">
                  <c:v>271.1</c:v>
                </c:pt>
              </c:numCache>
            </c:numRef>
          </c:val>
        </c:ser>
        <c:gapWidth val="50"/>
        <c:overlap val="0"/>
        <c:axId val="45691683"/>
        <c:axId val="86336802"/>
      </c:barChart>
      <c:catAx>
        <c:axId val="456916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336802"/>
        <c:crossesAt val="0"/>
        <c:auto val="1"/>
        <c:lblAlgn val="ctr"/>
        <c:lblOffset val="100"/>
        <c:noMultiLvlLbl val="0"/>
      </c:catAx>
      <c:valAx>
        <c:axId val="8633680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istance migrated (u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691683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he effect of leptin on migration of HUVEC cells (wound assay n=3)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1511592367812"/>
          <c:y val="0.109418091560949"/>
          <c:w val="0.782430249312317"/>
          <c:h val="0.823221180364038"/>
        </c:manualLayout>
      </c:layout>
      <c:lineChart>
        <c:grouping val="standard"/>
        <c:varyColors val="0"/>
        <c:ser>
          <c:idx val="0"/>
          <c:order val="0"/>
          <c:tx>
            <c:strRef>
              <c:f>'pooled results data'!$D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results data'!$A$4:$A$8</c:f>
              <c:strCache>
                <c:ptCount val="5"/>
                <c:pt idx="0">
                  <c:v>0</c:v>
                </c:pt>
                <c:pt idx="1">
                  <c:v>4</c:v>
                </c:pt>
                <c:pt idx="2">
                  <c:v>7.5</c:v>
                </c:pt>
                <c:pt idx="3">
                  <c:v>12.5</c:v>
                </c:pt>
                <c:pt idx="4">
                  <c:v>17.5</c:v>
                </c:pt>
              </c:strCache>
            </c:strRef>
          </c:cat>
          <c:val>
            <c:numRef>
              <c:f>'pooled results data'!$I$2,'pooled results data'!$D$2,'pooled results data'!$D$7,'pooled results data'!$D$12,'pooled results data'!$D$17</c:f>
              <c:numCache>
                <c:formatCode>General</c:formatCode>
                <c:ptCount val="5"/>
                <c:pt idx="0">
                  <c:v>0</c:v>
                </c:pt>
                <c:pt idx="1">
                  <c:v>84.16</c:v>
                </c:pt>
                <c:pt idx="2">
                  <c:v>157</c:v>
                </c:pt>
                <c:pt idx="3">
                  <c:v>205.2</c:v>
                </c:pt>
                <c:pt idx="4">
                  <c:v>247.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ooled results data'!$E$1</c:f>
              <c:strCache>
                <c:ptCount val="1"/>
                <c:pt idx="0">
                  <c:v>Leptin (1-100ng/mL)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results data'!$A$4:$A$8</c:f>
              <c:strCache>
                <c:ptCount val="5"/>
                <c:pt idx="0">
                  <c:v>0</c:v>
                </c:pt>
                <c:pt idx="1">
                  <c:v>4</c:v>
                </c:pt>
                <c:pt idx="2">
                  <c:v>7.5</c:v>
                </c:pt>
                <c:pt idx="3">
                  <c:v>12.5</c:v>
                </c:pt>
                <c:pt idx="4">
                  <c:v>17.5</c:v>
                </c:pt>
              </c:strCache>
            </c:strRef>
          </c:cat>
          <c:val>
            <c:numRef>
              <c:f>'pooled results data'!$I$2,'pooled results data'!$E$2,'pooled results data'!$E$7,'pooled results data'!$E$12,'pooled results data'!$E$17</c:f>
              <c:numCache>
                <c:formatCode>General</c:formatCode>
                <c:ptCount val="5"/>
                <c:pt idx="0">
                  <c:v>0</c:v>
                </c:pt>
                <c:pt idx="1">
                  <c:v>96.62</c:v>
                </c:pt>
                <c:pt idx="2">
                  <c:v>209.6</c:v>
                </c:pt>
                <c:pt idx="3">
                  <c:v>312.4</c:v>
                </c:pt>
                <c:pt idx="4">
                  <c:v>353.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ooled results data'!$F$1</c:f>
              <c:strCache>
                <c:ptCount val="1"/>
                <c:pt idx="0">
                  <c:v>VEGF 25ng/mL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oled results data'!$A$4:$A$8</c:f>
              <c:strCache>
                <c:ptCount val="5"/>
                <c:pt idx="0">
                  <c:v>0</c:v>
                </c:pt>
                <c:pt idx="1">
                  <c:v>4</c:v>
                </c:pt>
                <c:pt idx="2">
                  <c:v>7.5</c:v>
                </c:pt>
                <c:pt idx="3">
                  <c:v>12.5</c:v>
                </c:pt>
                <c:pt idx="4">
                  <c:v>17.5</c:v>
                </c:pt>
              </c:strCache>
            </c:strRef>
          </c:cat>
          <c:val>
            <c:numRef>
              <c:f>'pooled results data'!$I$2,'pooled results data'!$F$2,'pooled results data'!$F$7,'pooled results data'!$F$12,'pooled results data'!$F$17</c:f>
              <c:numCache>
                <c:formatCode>General</c:formatCode>
                <c:ptCount val="5"/>
                <c:pt idx="0">
                  <c:v>0</c:v>
                </c:pt>
                <c:pt idx="1">
                  <c:v>143.5</c:v>
                </c:pt>
                <c:pt idx="2">
                  <c:v>225.6</c:v>
                </c:pt>
                <c:pt idx="3">
                  <c:v>314.4</c:v>
                </c:pt>
                <c:pt idx="4">
                  <c:v>380.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7352697"/>
        <c:axId val="15763768"/>
      </c:lineChart>
      <c:catAx>
        <c:axId val="673526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hour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763768"/>
        <c:crossesAt val="0"/>
        <c:auto val="1"/>
        <c:lblAlgn val="ctr"/>
        <c:lblOffset val="100"/>
        <c:noMultiLvlLbl val="0"/>
      </c:catAx>
      <c:valAx>
        <c:axId val="1576376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Distance (u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35269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8930707767541"/>
          <c:y val="0.4533921676778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Effect of VEGFR2 inhibition on leptin-induced migration of HUVEC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9510406928111"/>
          <c:y val="0.152900404323789"/>
          <c:w val="0.783594941691679"/>
          <c:h val="0.825728195395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o inhibitor"</c:f>
              <c:strCache>
                <c:ptCount val="1"/>
                <c:pt idx="0">
                  <c:v>No inhibitor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VEGFR2 inhibitor'!$C$4,'VEGFR2 inhibitor'!$D$4,'VEGFR2 inhibitor'!$E$4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VEGFR2 inhibitor'!$C$9,'VEGFR2 inhibitor'!$D$9,'VEGFR2 inhibitor'!$E$9</c:f>
              <c:numCache>
                <c:formatCode>General</c:formatCode>
                <c:ptCount val="3"/>
                <c:pt idx="0">
                  <c:v>246.8</c:v>
                </c:pt>
                <c:pt idx="1">
                  <c:v>339.3</c:v>
                </c:pt>
                <c:pt idx="2">
                  <c:v>346.2</c:v>
                </c:pt>
              </c:numCache>
            </c:numRef>
          </c:val>
        </c:ser>
        <c:ser>
          <c:idx val="1"/>
          <c:order val="1"/>
          <c:tx>
            <c:strRef>
              <c:f>"+ VEGFR2 inhibitor"</c:f>
              <c:strCache>
                <c:ptCount val="1"/>
                <c:pt idx="0">
                  <c:v>+ VEGFR2 inhibitor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VEGFR2 inhibitor'!$C$4,'VEGFR2 inhibitor'!$D$4,'VEGFR2 inhibitor'!$E$4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VEGFR2 inhibitor'!$F$7,'VEGFR2 inhibitor'!$G$7,'VEGFR2 inhibitor'!$H$7</c:f>
              <c:numCache>
                <c:formatCode>General</c:formatCode>
                <c:ptCount val="3"/>
                <c:pt idx="0">
                  <c:v>275</c:v>
                </c:pt>
                <c:pt idx="1">
                  <c:v>276.015</c:v>
                </c:pt>
                <c:pt idx="2">
                  <c:v>295</c:v>
                </c:pt>
              </c:numCache>
            </c:numRef>
          </c:val>
        </c:ser>
        <c:gapWidth val="150"/>
        <c:overlap val="0"/>
        <c:axId val="2417196"/>
        <c:axId val="38974905"/>
      </c:barChart>
      <c:catAx>
        <c:axId val="24171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974905"/>
        <c:crossesAt val="0"/>
        <c:auto val="1"/>
        <c:lblAlgn val="ctr"/>
        <c:lblOffset val="100"/>
        <c:noMultiLvlLbl val="0"/>
      </c:catAx>
      <c:valAx>
        <c:axId val="3897490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Distance migrated (um) in 15h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1719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288343256409"/>
          <c:y val="0.51200594108424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Effect of COX-2 inhibition on leptin-induced migration of HUVEC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4483148608912"/>
          <c:y val="0.11419904902443"/>
          <c:w val="0.789776068762723"/>
          <c:h val="0.8646499426135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o inhibitor"</c:f>
              <c:strCache>
                <c:ptCount val="1"/>
                <c:pt idx="0">
                  <c:v>No inhibitor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OX2 inhibitor studies'!$D$3,'COX2 inhibitor studies'!$E$3,'COX2 inhibitor studies'!$F$3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COX2 inhibitor studies'!$D$8:$F$8</c:f>
              <c:numCache>
                <c:formatCode>General</c:formatCode>
                <c:ptCount val="3"/>
                <c:pt idx="0">
                  <c:v>246.8</c:v>
                </c:pt>
                <c:pt idx="1">
                  <c:v>339.3</c:v>
                </c:pt>
                <c:pt idx="2">
                  <c:v>346.2</c:v>
                </c:pt>
              </c:numCache>
            </c:numRef>
          </c:val>
        </c:ser>
        <c:ser>
          <c:idx val="1"/>
          <c:order val="1"/>
          <c:tx>
            <c:strRef>
              <c:f>"+ COX-2 inhibitor"</c:f>
              <c:strCache>
                <c:ptCount val="1"/>
                <c:pt idx="0">
                  <c:v>+ COX-2 inhibitor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OX2 inhibitor studies'!$D$3,'COX2 inhibitor studies'!$E$3,'COX2 inhibitor studies'!$F$3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COX2 inhibitor studies'!$G$8:$I$8</c:f>
              <c:numCache>
                <c:formatCode>General</c:formatCode>
                <c:ptCount val="3"/>
                <c:pt idx="0">
                  <c:v>240.3</c:v>
                </c:pt>
                <c:pt idx="1">
                  <c:v>250.6</c:v>
                </c:pt>
                <c:pt idx="2">
                  <c:v>318.1</c:v>
                </c:pt>
              </c:numCache>
            </c:numRef>
          </c:val>
        </c:ser>
        <c:gapWidth val="150"/>
        <c:overlap val="0"/>
        <c:axId val="59240225"/>
        <c:axId val="52798669"/>
      </c:barChart>
      <c:catAx>
        <c:axId val="592402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798669"/>
        <c:crossesAt val="0"/>
        <c:auto val="1"/>
        <c:lblAlgn val="ctr"/>
        <c:lblOffset val="100"/>
        <c:noMultiLvlLbl val="0"/>
      </c:catAx>
      <c:valAx>
        <c:axId val="5279866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Distance migrated (um) in 15h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24022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0085953404207"/>
          <c:y val="0.49540908345630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Effect of P-p38 inhibition on leptin-induced migration of HUVEC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5444910032043"/>
          <c:y val="0.152655413750515"/>
          <c:w val="0.784816366773478"/>
          <c:h val="0.82601893783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o inhibitor"</c:f>
              <c:strCache>
                <c:ptCount val="1"/>
                <c:pt idx="0">
                  <c:v>No inhibitor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VEGFR2 inhibitor'!$C$4,'VEGFR2 inhibitor'!$D$4,'VEGFR2 inhibitor'!$E$4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P-p38 inhibtor studies'!$D$8:$F$8</c:f>
              <c:numCache>
                <c:formatCode>General</c:formatCode>
                <c:ptCount val="3"/>
                <c:pt idx="0">
                  <c:v>246.8</c:v>
                </c:pt>
                <c:pt idx="1">
                  <c:v>339.3</c:v>
                </c:pt>
                <c:pt idx="2">
                  <c:v>346.2</c:v>
                </c:pt>
              </c:numCache>
            </c:numRef>
          </c:val>
        </c:ser>
        <c:ser>
          <c:idx val="1"/>
          <c:order val="1"/>
          <c:tx>
            <c:strRef>
              <c:f>"+ P-p38 inhibitor"</c:f>
              <c:strCache>
                <c:ptCount val="1"/>
                <c:pt idx="0">
                  <c:v>+ P-p38 inhibitor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VEGFR2 inhibitor'!$C$4,'VEGFR2 inhibitor'!$D$4,'VEGFR2 inhibitor'!$E$4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P-p38 inhibtor studies'!$G$8:$I$8</c:f>
              <c:numCache>
                <c:formatCode>General</c:formatCode>
                <c:ptCount val="3"/>
                <c:pt idx="0">
                  <c:v>231</c:v>
                </c:pt>
                <c:pt idx="1">
                  <c:v>224.8</c:v>
                </c:pt>
                <c:pt idx="2">
                  <c:v>253.5</c:v>
                </c:pt>
              </c:numCache>
            </c:numRef>
          </c:val>
        </c:ser>
        <c:gapWidth val="150"/>
        <c:overlap val="0"/>
        <c:axId val="28627860"/>
        <c:axId val="5304932"/>
      </c:barChart>
      <c:catAx>
        <c:axId val="286278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04932"/>
        <c:crossesAt val="0"/>
        <c:auto val="1"/>
        <c:lblAlgn val="ctr"/>
        <c:lblOffset val="100"/>
        <c:noMultiLvlLbl val="0"/>
      </c:catAx>
      <c:valAx>
        <c:axId val="530493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Distance migrated (um) in 15h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62786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5282228247474"/>
          <c:y val="0.51008645533141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Effect of ERK inhibition on leptin-induced migration of HUVEC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7799852832965"/>
          <c:y val="0.150188555500902"/>
          <c:w val="0.784841795437822"/>
          <c:h val="0.8270208230857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o inhibitor"</c:f>
              <c:strCache>
                <c:ptCount val="1"/>
                <c:pt idx="0">
                  <c:v>No inhibitor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U0 inhibitor studies'!$C$1:$E$1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U0 inhibitor studies'!$C$6:$E$6</c:f>
              <c:numCache>
                <c:formatCode>General</c:formatCode>
                <c:ptCount val="3"/>
                <c:pt idx="0">
                  <c:v>235.6</c:v>
                </c:pt>
                <c:pt idx="1">
                  <c:v>329.6</c:v>
                </c:pt>
                <c:pt idx="2">
                  <c:v>340</c:v>
                </c:pt>
              </c:numCache>
            </c:numRef>
          </c:val>
        </c:ser>
        <c:ser>
          <c:idx val="1"/>
          <c:order val="1"/>
          <c:tx>
            <c:strRef>
              <c:f>"+ U0"</c:f>
              <c:strCache>
                <c:ptCount val="1"/>
                <c:pt idx="0">
                  <c:v>+ U0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U0 inhibitor studies'!$C$1:$E$1</c:f>
              <c:multiLvlStrCache>
                <c:ptCount val="1"/>
                <c:lvl>
                  <c:pt idx="0">
                    <c:v>VEGF 25ng/mL</c:v>
                  </c:pt>
                </c:lvl>
                <c:lvl>
                  <c:pt idx="0">
                    <c:v>Leptin 1-100ng/mL</c:v>
                  </c:pt>
                </c:lvl>
                <c:lvl>
                  <c:pt idx="0">
                    <c:v>Control</c:v>
                  </c:pt>
                </c:lvl>
              </c:multiLvlStrCache>
            </c:multiLvlStrRef>
          </c:cat>
          <c:val>
            <c:numRef>
              <c:f>'U0 inhibitor studies'!$F$6:$H$6</c:f>
              <c:numCache>
                <c:formatCode>General</c:formatCode>
                <c:ptCount val="3"/>
                <c:pt idx="0">
                  <c:v>177</c:v>
                </c:pt>
                <c:pt idx="1">
                  <c:v>179.5</c:v>
                </c:pt>
                <c:pt idx="2">
                  <c:v>196.1</c:v>
                </c:pt>
              </c:numCache>
            </c:numRef>
          </c:val>
        </c:ser>
        <c:gapWidth val="150"/>
        <c:overlap val="0"/>
        <c:axId val="6670422"/>
        <c:axId val="24440385"/>
      </c:barChart>
      <c:catAx>
        <c:axId val="66704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440385"/>
        <c:crossesAt val="0"/>
        <c:auto val="1"/>
        <c:lblAlgn val="ctr"/>
        <c:lblOffset val="100"/>
        <c:noMultiLvlLbl val="0"/>
      </c:catAx>
      <c:valAx>
        <c:axId val="244403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Distance migrated (um) in 15h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7042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5320088300221"/>
          <c:y val="0.51008362026561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0160</xdr:colOff>
      <xdr:row>6</xdr:row>
      <xdr:rowOff>56880</xdr:rowOff>
    </xdr:from>
    <xdr:to>
      <xdr:col>9</xdr:col>
      <xdr:colOff>339840</xdr:colOff>
      <xdr:row>24</xdr:row>
      <xdr:rowOff>86040</xdr:rowOff>
    </xdr:to>
    <xdr:graphicFrame>
      <xdr:nvGraphicFramePr>
        <xdr:cNvPr id="0" name="Chart 1"/>
        <xdr:cNvGraphicFramePr/>
      </xdr:nvGraphicFramePr>
      <xdr:xfrm>
        <a:off x="1296360" y="1028520"/>
        <a:ext cx="4786920" cy="2943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249480</xdr:colOff>
      <xdr:row>24</xdr:row>
      <xdr:rowOff>66240</xdr:rowOff>
    </xdr:from>
    <xdr:to>
      <xdr:col>10</xdr:col>
      <xdr:colOff>40680</xdr:colOff>
      <xdr:row>40</xdr:row>
      <xdr:rowOff>86040</xdr:rowOff>
    </xdr:to>
    <xdr:graphicFrame>
      <xdr:nvGraphicFramePr>
        <xdr:cNvPr id="2" name="Chart 2"/>
        <xdr:cNvGraphicFramePr/>
      </xdr:nvGraphicFramePr>
      <xdr:xfrm>
        <a:off x="1525680" y="3952440"/>
        <a:ext cx="4896720" cy="261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119520</xdr:colOff>
      <xdr:row>12</xdr:row>
      <xdr:rowOff>66240</xdr:rowOff>
    </xdr:from>
    <xdr:to>
      <xdr:col>16</xdr:col>
      <xdr:colOff>559080</xdr:colOff>
      <xdr:row>28</xdr:row>
      <xdr:rowOff>133560</xdr:rowOff>
    </xdr:to>
    <xdr:graphicFrame>
      <xdr:nvGraphicFramePr>
        <xdr:cNvPr id="3" name="Chart 3"/>
        <xdr:cNvGraphicFramePr/>
      </xdr:nvGraphicFramePr>
      <xdr:xfrm>
        <a:off x="6501240" y="2009520"/>
        <a:ext cx="4268520" cy="265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</xdr:col>
      <xdr:colOff>0</xdr:colOff>
      <xdr:row>41</xdr:row>
      <xdr:rowOff>0</xdr:rowOff>
    </xdr:from>
    <xdr:to>
      <xdr:col>9</xdr:col>
      <xdr:colOff>439560</xdr:colOff>
      <xdr:row>57</xdr:row>
      <xdr:rowOff>28440</xdr:rowOff>
    </xdr:to>
    <xdr:graphicFrame>
      <xdr:nvGraphicFramePr>
        <xdr:cNvPr id="8" name="Chart 4"/>
        <xdr:cNvGraphicFramePr/>
      </xdr:nvGraphicFramePr>
      <xdr:xfrm>
        <a:off x="1276200" y="6638760"/>
        <a:ext cx="4906800" cy="261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52255361104264</cdr:x>
      <cdr:y>0.191189790037052</cdr:y>
    </cdr:from>
    <cdr:to>
      <cdr:x>0.529504560019719</cdr:x>
      <cdr:y>0.213668176204199</cdr:y>
    </cdr:to>
    <cdr:sp>
      <cdr:nvSpPr>
        <cdr:cNvPr id="24" name="AutoShape 1"/>
        <cdr:cNvSpPr/>
      </cdr:nvSpPr>
      <cdr:spPr>
        <a:xfrm rot="16200000">
          <a:off x="3535560" y="603000"/>
          <a:ext cx="98280" cy="564120"/>
        </a:xfrm>
        <a:custGeom>
          <a:avLst/>
          <a:gdLst>
            <a:gd name="textAreaLeft" fmla="*/ 0 w 98280"/>
            <a:gd name="textAreaRight" fmla="*/ 69120 w 98280"/>
            <a:gd name="textAreaTop" fmla="*/ 22680 h 564120"/>
            <a:gd name="textAreaBottom" fmla="*/ 541440 h 56412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882"/>
                <a:pt x="21600" y="1763"/>
              </a:cubicBezTo>
              <a:lnTo>
                <a:pt x="21600" y="19837"/>
              </a:lnTo>
              <a:cubicBezTo>
                <a:pt x="21600" y="20719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89770766576288</cdr:x>
      <cdr:y>0.191189790037052</cdr:y>
    </cdr:from>
    <cdr:to>
      <cdr:x>0.767019965491743</cdr:x>
      <cdr:y>0.213668176204199</cdr:y>
    </cdr:to>
    <cdr:sp>
      <cdr:nvSpPr>
        <cdr:cNvPr id="25" name="AutoShape 2"/>
        <cdr:cNvSpPr/>
      </cdr:nvSpPr>
      <cdr:spPr>
        <a:xfrm rot="16200000">
          <a:off x="5270040" y="603000"/>
          <a:ext cx="98280" cy="564120"/>
        </a:xfrm>
        <a:custGeom>
          <a:avLst/>
          <a:gdLst>
            <a:gd name="textAreaLeft" fmla="*/ 0 w 98280"/>
            <a:gd name="textAreaRight" fmla="*/ 69120 w 98280"/>
            <a:gd name="textAreaTop" fmla="*/ 22680 h 564120"/>
            <a:gd name="textAreaBottom" fmla="*/ 541440 h 56412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882"/>
                <a:pt x="21600" y="1763"/>
              </a:cubicBezTo>
              <a:lnTo>
                <a:pt x="21600" y="19837"/>
              </a:lnTo>
              <a:cubicBezTo>
                <a:pt x="21600" y="20719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76016761153562</cdr:x>
      <cdr:y>0.149032523672293</cdr:y>
    </cdr:from>
    <cdr:to>
      <cdr:x>0.512003943800838</cdr:x>
      <cdr:y>0.206257719226019</cdr:y>
    </cdr:to>
    <cdr:sp>
      <cdr:nvSpPr>
        <cdr:cNvPr id="26" name="Text 3"/>
        <cdr:cNvSpPr/>
      </cdr:nvSpPr>
      <cdr:spPr>
        <a:xfrm>
          <a:off x="3476160" y="651600"/>
          <a:ext cx="26280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500" spc="-1" strike="noStrike">
              <a:latin typeface="Arial"/>
            </a:rPr>
            <a:t>**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71348286911511</cdr:x>
      <cdr:y>0.149773569370111</cdr:y>
    </cdr:from>
    <cdr:to>
      <cdr:x>0.7384767069263</cdr:x>
      <cdr:y>0.206998764923837</cdr:y>
    </cdr:to>
    <cdr:sp>
      <cdr:nvSpPr>
        <cdr:cNvPr id="27" name="Text 4"/>
        <cdr:cNvSpPr/>
      </cdr:nvSpPr>
      <cdr:spPr>
        <a:xfrm>
          <a:off x="5210280" y="654840"/>
          <a:ext cx="18252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500" spc="-1" strike="noStrike">
              <a:latin typeface="Arial"/>
            </a:rPr>
            <a:t>*</a:t>
          </a:r>
          <a:endParaRPr b="0" sz="15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0</xdr:row>
      <xdr:rowOff>0</xdr:rowOff>
    </xdr:from>
    <xdr:to>
      <xdr:col>11</xdr:col>
      <xdr:colOff>180000</xdr:colOff>
      <xdr:row>37</xdr:row>
      <xdr:rowOff>19080</xdr:rowOff>
    </xdr:to>
    <xdr:graphicFrame>
      <xdr:nvGraphicFramePr>
        <xdr:cNvPr id="28" name="Chart 1"/>
        <xdr:cNvGraphicFramePr/>
      </xdr:nvGraphicFramePr>
      <xdr:xfrm>
        <a:off x="638280" y="1619280"/>
        <a:ext cx="7338240" cy="43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51999018886436</cdr:x>
      <cdr:y>0.190523036563371</cdr:y>
    </cdr:from>
    <cdr:to>
      <cdr:x>0.529016433652195</cdr:x>
      <cdr:y>0.212985735366454</cdr:y>
    </cdr:to>
    <cdr:sp>
      <cdr:nvSpPr>
        <cdr:cNvPr id="29" name="AutoShape 1"/>
        <cdr:cNvSpPr/>
      </cdr:nvSpPr>
      <cdr:spPr>
        <a:xfrm rot="16200000">
          <a:off x="3550320" y="603360"/>
          <a:ext cx="98640" cy="565200"/>
        </a:xfrm>
        <a:custGeom>
          <a:avLst/>
          <a:gdLst>
            <a:gd name="textAreaLeft" fmla="*/ 0 w 98640"/>
            <a:gd name="textAreaRight" fmla="*/ 69120 w 98640"/>
            <a:gd name="textAreaTop" fmla="*/ 23040 h 565200"/>
            <a:gd name="textAreaBottom" fmla="*/ 542160 h 56520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882"/>
                <a:pt x="21600" y="1763"/>
              </a:cubicBezTo>
              <a:lnTo>
                <a:pt x="21600" y="19837"/>
              </a:lnTo>
              <a:cubicBezTo>
                <a:pt x="21600" y="20719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89232278636252</cdr:x>
      <cdr:y>0.190523036563371</cdr:y>
    </cdr:from>
    <cdr:to>
      <cdr:x>0.766494971792985</cdr:x>
      <cdr:y>0.212985735366454</cdr:y>
    </cdr:to>
    <cdr:sp>
      <cdr:nvSpPr>
        <cdr:cNvPr id="30" name="AutoShape 2"/>
        <cdr:cNvSpPr/>
      </cdr:nvSpPr>
      <cdr:spPr>
        <a:xfrm rot="16200000">
          <a:off x="5292000" y="602280"/>
          <a:ext cx="98640" cy="567000"/>
        </a:xfrm>
        <a:custGeom>
          <a:avLst/>
          <a:gdLst>
            <a:gd name="textAreaLeft" fmla="*/ 0 w 98640"/>
            <a:gd name="textAreaRight" fmla="*/ 69120 w 98640"/>
            <a:gd name="textAreaTop" fmla="*/ 23040 h 567000"/>
            <a:gd name="textAreaBottom" fmla="*/ 543960 h 56700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882"/>
                <a:pt x="21600" y="1763"/>
              </a:cubicBezTo>
              <a:lnTo>
                <a:pt x="21600" y="19837"/>
              </a:lnTo>
              <a:cubicBezTo>
                <a:pt x="21600" y="20719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75741967132696</cdr:x>
      <cdr:y>0.148221019839318</cdr:y>
    </cdr:from>
    <cdr:to>
      <cdr:x>0.511503556536669</cdr:x>
      <cdr:y>0.205197573372684</cdr:y>
    </cdr:to>
    <cdr:sp>
      <cdr:nvSpPr>
        <cdr:cNvPr id="31" name="Text 3"/>
        <cdr:cNvSpPr/>
      </cdr:nvSpPr>
      <cdr:spPr>
        <a:xfrm>
          <a:off x="3491280" y="650880"/>
          <a:ext cx="26244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500" spc="-1" strike="noStrike">
              <a:latin typeface="Arial"/>
            </a:rPr>
            <a:t>**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713024282560706</cdr:x>
      <cdr:y>0.148221019839318</cdr:y>
    </cdr:from>
    <cdr:to>
      <cdr:x>0.748736816286485</cdr:x>
      <cdr:y>0.205197573372684</cdr:y>
    </cdr:to>
    <cdr:sp>
      <cdr:nvSpPr>
        <cdr:cNvPr id="32" name="Text 4"/>
        <cdr:cNvSpPr/>
      </cdr:nvSpPr>
      <cdr:spPr>
        <a:xfrm>
          <a:off x="5232600" y="650880"/>
          <a:ext cx="26208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500" spc="-1" strike="noStrike">
              <a:latin typeface="Arial"/>
            </a:rPr>
            <a:t>**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207260240372823</cdr:x>
      <cdr:y>0.398262010165601</cdr:y>
    </cdr:from>
    <cdr:to>
      <cdr:x>0.284522933529556</cdr:x>
      <cdr:y>0.420724708968683</cdr:y>
    </cdr:to>
    <cdr:sp>
      <cdr:nvSpPr>
        <cdr:cNvPr id="33" name="AutoShape 5"/>
        <cdr:cNvSpPr/>
      </cdr:nvSpPr>
      <cdr:spPr>
        <a:xfrm rot="16200000">
          <a:off x="1755000" y="1514520"/>
          <a:ext cx="98640" cy="567000"/>
        </a:xfrm>
        <a:custGeom>
          <a:avLst/>
          <a:gdLst>
            <a:gd name="textAreaLeft" fmla="*/ 0 w 98640"/>
            <a:gd name="textAreaRight" fmla="*/ 69120 w 98640"/>
            <a:gd name="textAreaTop" fmla="*/ 23040 h 567000"/>
            <a:gd name="textAreaBottom" fmla="*/ 543960 h 56700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882"/>
                <a:pt x="21600" y="1763"/>
              </a:cubicBezTo>
              <a:lnTo>
                <a:pt x="21600" y="19837"/>
              </a:lnTo>
              <a:cubicBezTo>
                <a:pt x="21600" y="20719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233259749816041</cdr:x>
      <cdr:y>0.355959993441548</cdr:y>
    </cdr:from>
    <cdr:to>
      <cdr:x>0.257983811626196</cdr:x>
      <cdr:y>0.412936546974914</cdr:y>
    </cdr:to>
    <cdr:sp>
      <cdr:nvSpPr>
        <cdr:cNvPr id="34" name="Text 6"/>
        <cdr:cNvSpPr/>
      </cdr:nvSpPr>
      <cdr:spPr>
        <a:xfrm>
          <a:off x="1711800" y="1563120"/>
          <a:ext cx="18144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500" spc="-1" strike="noStrike">
              <a:latin typeface="Arial"/>
            </a:rPr>
            <a:t>*</a:t>
          </a:r>
          <a:endParaRPr b="0" sz="15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1</xdr:row>
      <xdr:rowOff>0</xdr:rowOff>
    </xdr:from>
    <xdr:to>
      <xdr:col>12</xdr:col>
      <xdr:colOff>289440</xdr:colOff>
      <xdr:row>38</xdr:row>
      <xdr:rowOff>9360</xdr:rowOff>
    </xdr:to>
    <xdr:graphicFrame>
      <xdr:nvGraphicFramePr>
        <xdr:cNvPr id="35" name="Chart 1"/>
        <xdr:cNvGraphicFramePr/>
      </xdr:nvGraphicFramePr>
      <xdr:xfrm>
        <a:off x="638280" y="1781280"/>
        <a:ext cx="7309440" cy="438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51760650086186</cdr:x>
      <cdr:y>0.191027853093419</cdr:y>
    </cdr:from>
    <cdr:to>
      <cdr:x>0.528983009111056</cdr:x>
      <cdr:y>0.213540382877331</cdr:y>
    </cdr:to>
    <cdr:sp>
      <cdr:nvSpPr>
        <cdr:cNvPr id="36" name="AutoShape 1"/>
        <cdr:cNvSpPr/>
      </cdr:nvSpPr>
      <cdr:spPr>
        <a:xfrm rot="16200000">
          <a:off x="3535200" y="604080"/>
          <a:ext cx="98640" cy="564480"/>
        </a:xfrm>
        <a:custGeom>
          <a:avLst/>
          <a:gdLst>
            <a:gd name="textAreaLeft" fmla="*/ 0 w 98640"/>
            <a:gd name="textAreaRight" fmla="*/ 69120 w 98640"/>
            <a:gd name="textAreaTop" fmla="*/ 23040 h 564480"/>
            <a:gd name="textAreaBottom" fmla="*/ 541440 h 56448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882"/>
                <a:pt x="21600" y="1763"/>
              </a:cubicBezTo>
              <a:lnTo>
                <a:pt x="21600" y="19837"/>
              </a:lnTo>
              <a:cubicBezTo>
                <a:pt x="21600" y="20719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88992858901748</cdr:x>
      <cdr:y>0.191027853093419</cdr:y>
    </cdr:from>
    <cdr:to>
      <cdr:x>0.766264466880079</cdr:x>
      <cdr:y>0.213540382877331</cdr:y>
    </cdr:to>
    <cdr:sp>
      <cdr:nvSpPr>
        <cdr:cNvPr id="37" name="AutoShape 2"/>
        <cdr:cNvSpPr/>
      </cdr:nvSpPr>
      <cdr:spPr>
        <a:xfrm rot="16200000">
          <a:off x="5269320" y="603720"/>
          <a:ext cx="98640" cy="564840"/>
        </a:xfrm>
        <a:custGeom>
          <a:avLst/>
          <a:gdLst>
            <a:gd name="textAreaLeft" fmla="*/ 0 w 98640"/>
            <a:gd name="textAreaRight" fmla="*/ 69120 w 98640"/>
            <a:gd name="textAreaTop" fmla="*/ 23040 h 564840"/>
            <a:gd name="textAreaBottom" fmla="*/ 541800 h 56484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882"/>
                <a:pt x="21600" y="1763"/>
              </a:cubicBezTo>
              <a:lnTo>
                <a:pt x="21600" y="19837"/>
              </a:lnTo>
              <a:cubicBezTo>
                <a:pt x="21600" y="20719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7549864565378</cdr:x>
      <cdr:y>0.14846766904938</cdr:y>
    </cdr:from>
    <cdr:to>
      <cdr:x>0.500270869244029</cdr:x>
      <cdr:y>0.205570618683756</cdr:y>
    </cdr:to>
    <cdr:sp>
      <cdr:nvSpPr>
        <cdr:cNvPr id="38" name="Text 3"/>
        <cdr:cNvSpPr/>
      </cdr:nvSpPr>
      <cdr:spPr>
        <a:xfrm>
          <a:off x="3475800" y="650520"/>
          <a:ext cx="18108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500" spc="-1" strike="noStrike">
              <a:latin typeface="Arial"/>
            </a:rPr>
            <a:t>*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712730854469343</cdr:x>
      <cdr:y>0.149535781776354</cdr:y>
    </cdr:from>
    <cdr:to>
      <cdr:x>0.737503078059591</cdr:x>
      <cdr:y>0.20663873141073</cdr:y>
    </cdr:to>
    <cdr:sp>
      <cdr:nvSpPr>
        <cdr:cNvPr id="39" name="Text 4"/>
        <cdr:cNvSpPr/>
      </cdr:nvSpPr>
      <cdr:spPr>
        <a:xfrm>
          <a:off x="5209920" y="655200"/>
          <a:ext cx="18108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500" spc="-1" strike="noStrike">
              <a:latin typeface="Arial"/>
            </a:rPr>
            <a:t>*</a:t>
          </a:r>
          <a:endParaRPr b="0" sz="1500" spc="-1" strike="noStrike">
            <a:latin typeface="Times New Roman"/>
          </a:endParaRP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0</xdr:row>
      <xdr:rowOff>0</xdr:rowOff>
    </xdr:from>
    <xdr:to>
      <xdr:col>11</xdr:col>
      <xdr:colOff>469440</xdr:colOff>
      <xdr:row>37</xdr:row>
      <xdr:rowOff>28440</xdr:rowOff>
    </xdr:to>
    <xdr:graphicFrame>
      <xdr:nvGraphicFramePr>
        <xdr:cNvPr id="40" name="Chart 1"/>
        <xdr:cNvGraphicFramePr/>
      </xdr:nvGraphicFramePr>
      <xdr:xfrm>
        <a:off x="638280" y="1619280"/>
        <a:ext cx="7340040" cy="44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51741049534085</cdr:x>
      <cdr:y>0.190199607329843</cdr:y>
    </cdr:from>
    <cdr:to>
      <cdr:x>0.528984796468857</cdr:x>
      <cdr:y>0.212696335078534</cdr:y>
    </cdr:to>
    <cdr:sp>
      <cdr:nvSpPr>
        <cdr:cNvPr id="41" name="AutoShape 1"/>
        <cdr:cNvSpPr/>
      </cdr:nvSpPr>
      <cdr:spPr>
        <a:xfrm rot="16200000">
          <a:off x="3549960" y="603000"/>
          <a:ext cx="99000" cy="567000"/>
        </a:xfrm>
        <a:custGeom>
          <a:avLst/>
          <a:gdLst>
            <a:gd name="textAreaLeft" fmla="*/ 0 w 99000"/>
            <a:gd name="textAreaRight" fmla="*/ 69480 w 99000"/>
            <a:gd name="textAreaTop" fmla="*/ 23040 h 567000"/>
            <a:gd name="textAreaBottom" fmla="*/ 543960 h 56700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882"/>
                <a:pt x="21600" y="1763"/>
              </a:cubicBezTo>
              <a:lnTo>
                <a:pt x="21600" y="19837"/>
              </a:lnTo>
              <a:cubicBezTo>
                <a:pt x="21600" y="20719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89259440902403</cdr:x>
      <cdr:y>0.190199607329843</cdr:y>
    </cdr:from>
    <cdr:to>
      <cdr:x>0.766503187837175</cdr:x>
      <cdr:y>0.212696335078534</cdr:y>
    </cdr:to>
    <cdr:sp>
      <cdr:nvSpPr>
        <cdr:cNvPr id="42" name="AutoShape 2"/>
        <cdr:cNvSpPr/>
      </cdr:nvSpPr>
      <cdr:spPr>
        <a:xfrm rot="16200000">
          <a:off x="5293440" y="603000"/>
          <a:ext cx="99000" cy="567000"/>
        </a:xfrm>
        <a:custGeom>
          <a:avLst/>
          <a:gdLst>
            <a:gd name="textAreaLeft" fmla="*/ 0 w 99000"/>
            <a:gd name="textAreaRight" fmla="*/ 69480 w 99000"/>
            <a:gd name="textAreaTop" fmla="*/ 23040 h 567000"/>
            <a:gd name="textAreaBottom" fmla="*/ 543960 h 56700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882"/>
                <a:pt x="21600" y="1763"/>
              </a:cubicBezTo>
              <a:lnTo>
                <a:pt x="21600" y="19837"/>
              </a:lnTo>
              <a:cubicBezTo>
                <a:pt x="21600" y="20719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75478175576263</cdr:x>
      <cdr:y>0.147987565445026</cdr:y>
    </cdr:from>
    <cdr:to>
      <cdr:x>0.500245218244237</cdr:x>
      <cdr:y>0.204842931937173</cdr:y>
    </cdr:to>
    <cdr:sp>
      <cdr:nvSpPr>
        <cdr:cNvPr id="43" name="Text 3"/>
        <cdr:cNvSpPr/>
      </cdr:nvSpPr>
      <cdr:spPr>
        <a:xfrm>
          <a:off x="3490200" y="651240"/>
          <a:ext cx="18180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500" spc="-1" strike="noStrike">
              <a:latin typeface="Arial"/>
            </a:rPr>
            <a:t>*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713732221677293</cdr:x>
      <cdr:y>0.147987565445026</cdr:y>
    </cdr:from>
    <cdr:to>
      <cdr:x>0.738499264345267</cdr:x>
      <cdr:y>0.204842931937173</cdr:y>
    </cdr:to>
    <cdr:sp>
      <cdr:nvSpPr>
        <cdr:cNvPr id="44" name="Text 4"/>
        <cdr:cNvSpPr/>
      </cdr:nvSpPr>
      <cdr:spPr>
        <a:xfrm>
          <a:off x="5239080" y="651240"/>
          <a:ext cx="18180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500" spc="-1" strike="noStrike">
              <a:latin typeface="Arial"/>
            </a:rPr>
            <a:t>*</a:t>
          </a:r>
          <a:endParaRPr b="0" sz="1500" spc="-1" strike="noStrike">
            <a:latin typeface="Times New Roman"/>
          </a:endParaRPr>
        </a:p>
      </cdr:txBody>
    </cdr:sp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902240938486991</cdr:x>
      <cdr:y>0.236488138909269</cdr:y>
    </cdr:from>
    <cdr:to>
      <cdr:x>0.915024815761769</cdr:x>
      <cdr:y>0.279775006113964</cdr:y>
    </cdr:to>
    <cdr:sp>
      <cdr:nvSpPr>
        <cdr:cNvPr id="1" name="Text 4"/>
        <cdr:cNvSpPr/>
      </cdr:nvSpPr>
      <cdr:spPr>
        <a:xfrm>
          <a:off x="4319280" y="696240"/>
          <a:ext cx="61200" cy="127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06240512734019</cdr:x>
      <cdr:y>0.170232936078007</cdr:y>
    </cdr:from>
    <cdr:to>
      <cdr:x>0.579524371732164</cdr:x>
      <cdr:y>0.190547128927411</cdr:y>
    </cdr:to>
    <cdr:sp>
      <cdr:nvSpPr>
        <cdr:cNvPr id="4" name="AutoShape 1"/>
        <cdr:cNvSpPr/>
      </cdr:nvSpPr>
      <cdr:spPr>
        <a:xfrm rot="16200000">
          <a:off x="2290320" y="322920"/>
          <a:ext cx="54000" cy="312840"/>
        </a:xfrm>
        <a:custGeom>
          <a:avLst/>
          <a:gdLst>
            <a:gd name="textAreaLeft" fmla="*/ 0 w 54000"/>
            <a:gd name="textAreaRight" fmla="*/ 37800 w 54000"/>
            <a:gd name="textAreaTop" fmla="*/ 12600 h 312840"/>
            <a:gd name="textAreaBottom" fmla="*/ 300240 h 31284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882"/>
                <a:pt x="21600" y="1763"/>
              </a:cubicBezTo>
              <a:lnTo>
                <a:pt x="21600" y="19837"/>
              </a:lnTo>
              <a:cubicBezTo>
                <a:pt x="21600" y="20719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66233766233766</cdr:x>
      <cdr:y>0.170232936078007</cdr:y>
    </cdr:from>
    <cdr:to>
      <cdr:x>0.840276606510373</cdr:x>
      <cdr:y>0.190547128927411</cdr:y>
    </cdr:to>
    <cdr:sp>
      <cdr:nvSpPr>
        <cdr:cNvPr id="5" name="AutoShape 2"/>
        <cdr:cNvSpPr/>
      </cdr:nvSpPr>
      <cdr:spPr>
        <a:xfrm rot="16200000">
          <a:off x="3402000" y="321480"/>
          <a:ext cx="54000" cy="316080"/>
        </a:xfrm>
        <a:custGeom>
          <a:avLst/>
          <a:gdLst>
            <a:gd name="textAreaLeft" fmla="*/ 0 w 54000"/>
            <a:gd name="textAreaRight" fmla="*/ 37800 w 54000"/>
            <a:gd name="textAreaTop" fmla="*/ 12600 h 316080"/>
            <a:gd name="textAreaBottom" fmla="*/ 303480 h 31608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882"/>
                <a:pt x="21600" y="1763"/>
              </a:cubicBezTo>
              <a:lnTo>
                <a:pt x="21600" y="19837"/>
              </a:lnTo>
              <a:cubicBezTo>
                <a:pt x="21600" y="20719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66233766233766</cdr:x>
      <cdr:y>0.0962892741061755</cdr:y>
    </cdr:from>
    <cdr:to>
      <cdr:x>0.797267667397538</cdr:x>
      <cdr:y>0.161700975081257</cdr:y>
    </cdr:to>
    <cdr:sp>
      <cdr:nvSpPr>
        <cdr:cNvPr id="6" name="Text 4"/>
        <cdr:cNvSpPr/>
      </cdr:nvSpPr>
      <cdr:spPr>
        <a:xfrm>
          <a:off x="3270960" y="255960"/>
          <a:ext cx="132480" cy="173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880" spc="-1" strike="noStrike">
              <a:latin typeface="Arial"/>
            </a:rPr>
            <a:t>*</a:t>
          </a:r>
          <a:endParaRPr b="0" sz="880" spc="-1" strike="noStrike">
            <a:latin typeface="Times New Roman"/>
          </a:endParaRPr>
        </a:p>
      </cdr:txBody>
    </cdr:sp>
  </cdr:relSizeAnchor>
  <cdr:relSizeAnchor>
    <cdr:from>
      <cdr:x>0.520492494518469</cdr:x>
      <cdr:y>0.114707475622969</cdr:y>
    </cdr:from>
    <cdr:to>
      <cdr:x>0.55152639568224</cdr:x>
      <cdr:y>0.18011917659805</cdr:y>
    </cdr:to>
    <cdr:sp>
      <cdr:nvSpPr>
        <cdr:cNvPr id="7" name="Text 5"/>
        <cdr:cNvSpPr/>
      </cdr:nvSpPr>
      <cdr:spPr>
        <a:xfrm>
          <a:off x="2221920" y="304920"/>
          <a:ext cx="132480" cy="173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880" spc="-1" strike="noStrike">
              <a:latin typeface="Arial"/>
            </a:rPr>
            <a:t>*</a:t>
          </a:r>
          <a:endParaRPr b="0" sz="88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9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585000</xdr:colOff>
      <xdr:row>8</xdr:row>
      <xdr:rowOff>102600</xdr:rowOff>
    </xdr:from>
    <xdr:to>
      <xdr:col>6</xdr:col>
      <xdr:colOff>772560</xdr:colOff>
      <xdr:row>10</xdr:row>
      <xdr:rowOff>73440</xdr:rowOff>
    </xdr:to>
    <xdr:sp>
      <xdr:nvSpPr>
        <xdr:cNvPr id="10" name="Text 1"/>
        <xdr:cNvSpPr/>
      </xdr:nvSpPr>
      <xdr:spPr>
        <a:xfrm>
          <a:off x="5461920" y="1402920"/>
          <a:ext cx="187560" cy="296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1800" spc="-1" strike="noStrike">
              <a:solidFill>
                <a:srgbClr val="339966"/>
              </a:solidFill>
              <a:latin typeface="Arial"/>
            </a:rPr>
            <a:t>*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56120</xdr:colOff>
      <xdr:row>5</xdr:row>
      <xdr:rowOff>155160</xdr:rowOff>
    </xdr:from>
    <xdr:to>
      <xdr:col>8</xdr:col>
      <xdr:colOff>643680</xdr:colOff>
      <xdr:row>7</xdr:row>
      <xdr:rowOff>126360</xdr:rowOff>
    </xdr:to>
    <xdr:sp>
      <xdr:nvSpPr>
        <xdr:cNvPr id="11" name="Text 5"/>
        <xdr:cNvSpPr/>
      </xdr:nvSpPr>
      <xdr:spPr>
        <a:xfrm>
          <a:off x="6958440" y="968040"/>
          <a:ext cx="187560" cy="296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1800" spc="-1" strike="noStrike">
              <a:solidFill>
                <a:srgbClr val="ff00ff"/>
              </a:solidFill>
              <a:latin typeface="Arial"/>
            </a:rPr>
            <a:t>*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585000</xdr:colOff>
      <xdr:row>9</xdr:row>
      <xdr:rowOff>58680</xdr:rowOff>
    </xdr:from>
    <xdr:to>
      <xdr:col>6</xdr:col>
      <xdr:colOff>772560</xdr:colOff>
      <xdr:row>11</xdr:row>
      <xdr:rowOff>29880</xdr:rowOff>
    </xdr:to>
    <xdr:sp>
      <xdr:nvSpPr>
        <xdr:cNvPr id="12" name="Text 6"/>
        <xdr:cNvSpPr/>
      </xdr:nvSpPr>
      <xdr:spPr>
        <a:xfrm>
          <a:off x="5461920" y="1521720"/>
          <a:ext cx="187560" cy="296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1800" spc="-1" strike="noStrike">
              <a:solidFill>
                <a:srgbClr val="ff00ff"/>
              </a:solidFill>
              <a:latin typeface="Arial"/>
            </a:rPr>
            <a:t>*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639000</xdr:colOff>
      <xdr:row>5</xdr:row>
      <xdr:rowOff>155160</xdr:rowOff>
    </xdr:from>
    <xdr:to>
      <xdr:col>9</xdr:col>
      <xdr:colOff>707040</xdr:colOff>
      <xdr:row>7</xdr:row>
      <xdr:rowOff>16920</xdr:rowOff>
    </xdr:to>
    <xdr:sp>
      <xdr:nvSpPr>
        <xdr:cNvPr id="13" name="Text 7"/>
        <xdr:cNvSpPr/>
      </xdr:nvSpPr>
      <xdr:spPr>
        <a:xfrm>
          <a:off x="7954200" y="968040"/>
          <a:ext cx="68040" cy="186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456120</xdr:colOff>
      <xdr:row>5</xdr:row>
      <xdr:rowOff>36360</xdr:rowOff>
    </xdr:from>
    <xdr:to>
      <xdr:col>8</xdr:col>
      <xdr:colOff>643680</xdr:colOff>
      <xdr:row>7</xdr:row>
      <xdr:rowOff>7560</xdr:rowOff>
    </xdr:to>
    <xdr:sp>
      <xdr:nvSpPr>
        <xdr:cNvPr id="14" name="Text 9"/>
        <xdr:cNvSpPr/>
      </xdr:nvSpPr>
      <xdr:spPr>
        <a:xfrm>
          <a:off x="6958440" y="849240"/>
          <a:ext cx="187560" cy="296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spAutoFit/>
        </a:bodyPr>
        <a:p>
          <a:r>
            <a:rPr b="0" lang="en-US" sz="1800" spc="-1" strike="noStrike">
              <a:solidFill>
                <a:srgbClr val="339966"/>
              </a:solidFill>
              <a:latin typeface="Arial"/>
            </a:rPr>
            <a:t>*</a:t>
          </a:r>
          <a:endParaRPr b="0" lang="en-US" sz="18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960</xdr:colOff>
      <xdr:row>14</xdr:row>
      <xdr:rowOff>105120</xdr:rowOff>
    </xdr:from>
    <xdr:to>
      <xdr:col>10</xdr:col>
      <xdr:colOff>1128600</xdr:colOff>
      <xdr:row>41</xdr:row>
      <xdr:rowOff>95760</xdr:rowOff>
    </xdr:to>
    <xdr:graphicFrame>
      <xdr:nvGraphicFramePr>
        <xdr:cNvPr id="15" name="Chart 2"/>
        <xdr:cNvGraphicFramePr/>
      </xdr:nvGraphicFramePr>
      <xdr:xfrm>
        <a:off x="39960" y="2372040"/>
        <a:ext cx="7315920" cy="436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5677311420558</cdr:x>
      <cdr:y>0.195973265120885</cdr:y>
    </cdr:from>
    <cdr:to>
      <cdr:x>0.532992176351917</cdr:x>
      <cdr:y>0.218252331050417</cdr:y>
    </cdr:to>
    <cdr:sp>
      <cdr:nvSpPr>
        <cdr:cNvPr id="16" name="AutoShape 1"/>
        <cdr:cNvSpPr/>
      </cdr:nvSpPr>
      <cdr:spPr>
        <a:xfrm rot="16200000">
          <a:off x="3571920" y="624600"/>
          <a:ext cx="97200" cy="557640"/>
        </a:xfrm>
        <a:custGeom>
          <a:avLst/>
          <a:gdLst>
            <a:gd name="textAreaLeft" fmla="*/ 0 w 97200"/>
            <a:gd name="textAreaRight" fmla="*/ 68400 w 97200"/>
            <a:gd name="textAreaTop" fmla="*/ 22680 h 557640"/>
            <a:gd name="textAreaBottom" fmla="*/ 534960 h 55764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882"/>
                <a:pt x="21600" y="1763"/>
              </a:cubicBezTo>
              <a:lnTo>
                <a:pt x="21600" y="19837"/>
              </a:lnTo>
              <a:cubicBezTo>
                <a:pt x="21600" y="20719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91482556709147</cdr:x>
      <cdr:y>0.195973265120885</cdr:y>
    </cdr:from>
    <cdr:to>
      <cdr:x>0.767750824189342</cdr:x>
      <cdr:y>0.218252331050417</cdr:y>
    </cdr:to>
    <cdr:sp>
      <cdr:nvSpPr>
        <cdr:cNvPr id="17" name="AutoShape 2"/>
        <cdr:cNvSpPr/>
      </cdr:nvSpPr>
      <cdr:spPr>
        <a:xfrm rot="16200000">
          <a:off x="5289480" y="624600"/>
          <a:ext cx="97200" cy="558000"/>
        </a:xfrm>
        <a:custGeom>
          <a:avLst/>
          <a:gdLst>
            <a:gd name="textAreaLeft" fmla="*/ 0 w 97200"/>
            <a:gd name="textAreaRight" fmla="*/ 68400 w 97200"/>
            <a:gd name="textAreaTop" fmla="*/ 22680 h 558000"/>
            <a:gd name="textAreaBottom" fmla="*/ 535320 h 55800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882"/>
                <a:pt x="21600" y="1763"/>
              </a:cubicBezTo>
              <a:lnTo>
                <a:pt x="21600" y="19837"/>
              </a:lnTo>
              <a:cubicBezTo>
                <a:pt x="21600" y="20719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80244058455937</cdr:x>
      <cdr:y>0.153725554913772</cdr:y>
    </cdr:from>
    <cdr:to>
      <cdr:x>0.505240368055897</cdr:x>
      <cdr:y>0.211073520917567</cdr:y>
    </cdr:to>
    <cdr:sp>
      <cdr:nvSpPr>
        <cdr:cNvPr id="18" name="Text 3"/>
        <cdr:cNvSpPr/>
      </cdr:nvSpPr>
      <cdr:spPr>
        <a:xfrm>
          <a:off x="3513600" y="670680"/>
          <a:ext cx="18288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500" spc="-1" strike="noStrike">
              <a:latin typeface="Arial"/>
            </a:rPr>
            <a:t>*</a:t>
          </a:r>
          <a:endParaRPr b="0" sz="1500" spc="-1" strike="noStrike">
            <a:latin typeface="Times New Roman"/>
          </a:endParaRPr>
        </a:p>
      </cdr:txBody>
    </cdr:sp>
  </cdr:relSizeAnchor>
  <cdr:relSizeAnchor>
    <cdr:from>
      <cdr:x>0.715002706293362</cdr:x>
      <cdr:y>0.153725554913772</cdr:y>
    </cdr:from>
    <cdr:to>
      <cdr:x>0.739999015893323</cdr:x>
      <cdr:y>0.211073520917567</cdr:y>
    </cdr:to>
    <cdr:sp>
      <cdr:nvSpPr>
        <cdr:cNvPr id="19" name="Text 4"/>
        <cdr:cNvSpPr/>
      </cdr:nvSpPr>
      <cdr:spPr>
        <a:xfrm>
          <a:off x="5231160" y="670680"/>
          <a:ext cx="18288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500" spc="-1" strike="noStrike">
              <a:latin typeface="Arial"/>
            </a:rPr>
            <a:t>*</a:t>
          </a:r>
          <a:endParaRPr b="0" sz="15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1</xdr:row>
      <xdr:rowOff>104760</xdr:rowOff>
    </xdr:from>
    <xdr:to>
      <xdr:col>12</xdr:col>
      <xdr:colOff>142560</xdr:colOff>
      <xdr:row>38</xdr:row>
      <xdr:rowOff>123840</xdr:rowOff>
    </xdr:to>
    <xdr:graphicFrame>
      <xdr:nvGraphicFramePr>
        <xdr:cNvPr id="20" name="Chart 1"/>
        <xdr:cNvGraphicFramePr/>
      </xdr:nvGraphicFramePr>
      <xdr:xfrm>
        <a:off x="0" y="1886040"/>
        <a:ext cx="7957440" cy="43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50260122144311</cdr:x>
      <cdr:y>0.158386620757501</cdr:y>
    </cdr:from>
    <cdr:to>
      <cdr:x>0.527980095001131</cdr:x>
      <cdr:y>0.181915068043942</cdr:y>
    </cdr:to>
    <cdr:sp>
      <cdr:nvSpPr>
        <cdr:cNvPr id="21" name="AutoShape 1"/>
        <cdr:cNvSpPr/>
      </cdr:nvSpPr>
      <cdr:spPr>
        <a:xfrm rot="16200000">
          <a:off x="3840480" y="437760"/>
          <a:ext cx="103320" cy="618480"/>
        </a:xfrm>
        <a:custGeom>
          <a:avLst/>
          <a:gdLst>
            <a:gd name="textAreaLeft" fmla="*/ 0 w 103320"/>
            <a:gd name="textAreaRight" fmla="*/ 72720 w 103320"/>
            <a:gd name="textAreaTop" fmla="*/ 25200 h 618480"/>
            <a:gd name="textAreaBottom" fmla="*/ 593280 h 61848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10800" y="0"/>
                <a:pt x="21600" y="882"/>
                <a:pt x="21600" y="1763"/>
              </a:cubicBezTo>
              <a:lnTo>
                <a:pt x="21600" y="19837"/>
              </a:lnTo>
              <a:cubicBezTo>
                <a:pt x="21600" y="20719"/>
                <a:pt x="108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74236598054739</cdr:x>
      <cdr:y>0.120511559272012</cdr:y>
    </cdr:from>
    <cdr:to>
      <cdr:x>0.496991630852748</cdr:x>
      <cdr:y>0.177488112805378</cdr:y>
    </cdr:to>
    <cdr:sp>
      <cdr:nvSpPr>
        <cdr:cNvPr id="22" name="Text 3"/>
        <cdr:cNvSpPr/>
      </cdr:nvSpPr>
      <cdr:spPr>
        <a:xfrm>
          <a:off x="3773880" y="529200"/>
          <a:ext cx="18108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500" spc="-1" strike="noStrike">
              <a:latin typeface="Arial"/>
            </a:rPr>
            <a:t>*</a:t>
          </a:r>
          <a:endParaRPr b="0" sz="15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1</xdr:row>
      <xdr:rowOff>0</xdr:rowOff>
    </xdr:from>
    <xdr:to>
      <xdr:col>11</xdr:col>
      <xdr:colOff>282240</xdr:colOff>
      <xdr:row>37</xdr:row>
      <xdr:rowOff>162000</xdr:rowOff>
    </xdr:to>
    <xdr:graphicFrame>
      <xdr:nvGraphicFramePr>
        <xdr:cNvPr id="23" name="Chart 1"/>
        <xdr:cNvGraphicFramePr/>
      </xdr:nvGraphicFramePr>
      <xdr:xfrm>
        <a:off x="0" y="1781280"/>
        <a:ext cx="7302240" cy="43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C42" activeCellId="0" sqref="C42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8" zoomScaleNormal="9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n">
        <v>4</v>
      </c>
      <c r="D1" s="0" t="s">
        <v>0</v>
      </c>
      <c r="E1" s="0" t="s">
        <v>1</v>
      </c>
      <c r="F1" s="0" t="s">
        <v>2</v>
      </c>
    </row>
    <row r="2" customFormat="false" ht="12.75" hidden="false" customHeight="false" outlineLevel="0" collapsed="false">
      <c r="C2" s="0" t="s">
        <v>3</v>
      </c>
      <c r="D2" s="0" t="n">
        <v>84.16</v>
      </c>
      <c r="E2" s="0" t="n">
        <v>96.62</v>
      </c>
      <c r="F2" s="0" t="n">
        <v>143.5</v>
      </c>
      <c r="I2" s="0" t="n">
        <v>0</v>
      </c>
    </row>
    <row r="3" customFormat="false" ht="12.75" hidden="false" customHeight="false" outlineLevel="0" collapsed="false">
      <c r="C3" s="0" t="s">
        <v>4</v>
      </c>
      <c r="D3" s="0" t="n">
        <v>4.184</v>
      </c>
      <c r="E3" s="0" t="n">
        <v>27.13</v>
      </c>
      <c r="F3" s="0" t="n">
        <v>44.58</v>
      </c>
    </row>
    <row r="4" customFormat="false" ht="12.75" hidden="false" customHeight="false" outlineLevel="0" collapsed="false">
      <c r="A4" s="0" t="n">
        <v>0</v>
      </c>
      <c r="C4" s="0" t="s">
        <v>5</v>
      </c>
      <c r="D4" s="0" t="n">
        <v>2.416</v>
      </c>
      <c r="E4" s="0" t="n">
        <v>15.67</v>
      </c>
      <c r="F4" s="0" t="n">
        <v>25.74</v>
      </c>
    </row>
    <row r="5" customFormat="false" ht="12.75" hidden="false" customHeight="false" outlineLevel="0" collapsed="false">
      <c r="A5" s="0" t="n">
        <v>4</v>
      </c>
    </row>
    <row r="6" customFormat="false" ht="12.75" hidden="false" customHeight="false" outlineLevel="0" collapsed="false">
      <c r="A6" s="0" t="n">
        <v>7.5</v>
      </c>
    </row>
    <row r="7" customFormat="false" ht="12.75" hidden="false" customHeight="false" outlineLevel="0" collapsed="false">
      <c r="A7" s="0" t="n">
        <v>12.5</v>
      </c>
      <c r="B7" s="0" t="n">
        <v>7.5</v>
      </c>
      <c r="C7" s="0" t="s">
        <v>3</v>
      </c>
      <c r="D7" s="0" t="n">
        <v>157</v>
      </c>
      <c r="E7" s="0" t="n">
        <v>209.6</v>
      </c>
      <c r="F7" s="0" t="n">
        <v>225.6</v>
      </c>
    </row>
    <row r="8" customFormat="false" ht="12.75" hidden="false" customHeight="false" outlineLevel="0" collapsed="false">
      <c r="A8" s="0" t="n">
        <v>17.5</v>
      </c>
      <c r="C8" s="0" t="s">
        <v>4</v>
      </c>
      <c r="D8" s="0" t="n">
        <v>30.49</v>
      </c>
      <c r="E8" s="0" t="n">
        <v>27.08</v>
      </c>
      <c r="F8" s="0" t="n">
        <v>44.67</v>
      </c>
    </row>
    <row r="9" customFormat="false" ht="12.75" hidden="false" customHeight="false" outlineLevel="0" collapsed="false">
      <c r="C9" s="0" t="s">
        <v>5</v>
      </c>
      <c r="D9" s="0" t="n">
        <v>17.6</v>
      </c>
      <c r="E9" s="0" t="n">
        <v>15.64</v>
      </c>
      <c r="F9" s="0" t="n">
        <v>25.79</v>
      </c>
    </row>
    <row r="12" customFormat="false" ht="12.75" hidden="false" customHeight="false" outlineLevel="0" collapsed="false">
      <c r="B12" s="0" t="n">
        <v>12.5</v>
      </c>
      <c r="C12" s="0" t="s">
        <v>3</v>
      </c>
      <c r="D12" s="0" t="n">
        <v>205.2</v>
      </c>
      <c r="E12" s="0" t="n">
        <v>312.4</v>
      </c>
      <c r="F12" s="0" t="n">
        <v>314.4</v>
      </c>
    </row>
    <row r="13" customFormat="false" ht="12.75" hidden="false" customHeight="false" outlineLevel="0" collapsed="false">
      <c r="C13" s="0" t="s">
        <v>4</v>
      </c>
      <c r="D13" s="0" t="n">
        <v>10.4</v>
      </c>
      <c r="E13" s="0" t="n">
        <v>49.94</v>
      </c>
      <c r="F13" s="0" t="n">
        <v>52.99</v>
      </c>
    </row>
    <row r="14" customFormat="false" ht="12.75" hidden="false" customHeight="false" outlineLevel="0" collapsed="false">
      <c r="C14" s="0" t="s">
        <v>5</v>
      </c>
      <c r="D14" s="0" t="n">
        <v>6.004</v>
      </c>
      <c r="E14" s="0" t="n">
        <v>28.83</v>
      </c>
      <c r="F14" s="0" t="n">
        <v>30.59</v>
      </c>
    </row>
    <row r="17" customFormat="false" ht="12.75" hidden="false" customHeight="false" outlineLevel="0" collapsed="false">
      <c r="B17" s="0" t="n">
        <v>17.5</v>
      </c>
      <c r="C17" s="0" t="s">
        <v>3</v>
      </c>
      <c r="D17" s="0" t="n">
        <v>247.6</v>
      </c>
      <c r="E17" s="0" t="n">
        <v>353.6</v>
      </c>
      <c r="F17" s="0" t="n">
        <v>380.4</v>
      </c>
    </row>
    <row r="18" customFormat="false" ht="12.75" hidden="false" customHeight="false" outlineLevel="0" collapsed="false">
      <c r="C18" s="0" t="s">
        <v>4</v>
      </c>
      <c r="D18" s="0" t="n">
        <v>34.73</v>
      </c>
      <c r="E18" s="0" t="n">
        <v>48.76</v>
      </c>
      <c r="F18" s="0" t="n">
        <v>53.03</v>
      </c>
    </row>
    <row r="19" customFormat="false" ht="12.75" hidden="false" customHeight="false" outlineLevel="0" collapsed="false">
      <c r="C19" s="0" t="s">
        <v>5</v>
      </c>
      <c r="D19" s="0" t="n">
        <v>20.05</v>
      </c>
      <c r="E19" s="0" t="n">
        <v>28.15</v>
      </c>
      <c r="F19" s="0" t="n">
        <v>30.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" activeCellId="0" sqref="L4:M1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28"/>
    <col collapsed="false" customWidth="true" hidden="false" outlineLevel="0" max="9" min="9" style="0" width="7.42"/>
    <col collapsed="false" customWidth="true" hidden="false" outlineLevel="0" max="10" min="10" style="0" width="6.28"/>
    <col collapsed="false" customWidth="true" hidden="false" outlineLevel="0" max="12" min="11" style="0" width="20.99"/>
  </cols>
  <sheetData>
    <row r="2" customFormat="false" ht="12.75" hidden="false" customHeight="false" outlineLevel="0" collapsed="false">
      <c r="B2" s="0" t="s">
        <v>6</v>
      </c>
    </row>
    <row r="3" customFormat="false" ht="12.75" hidden="false" customHeight="false" outlineLevel="0" collapsed="false">
      <c r="L3" s="0" t="s">
        <v>7</v>
      </c>
    </row>
    <row r="4" customFormat="false" ht="12.75" hidden="false" customHeight="false" outlineLevel="0" collapsed="false">
      <c r="C4" s="0" t="s">
        <v>0</v>
      </c>
      <c r="D4" s="0" t="s">
        <v>8</v>
      </c>
      <c r="E4" s="0" t="s">
        <v>2</v>
      </c>
      <c r="F4" s="0" t="s">
        <v>9</v>
      </c>
      <c r="G4" s="0" t="s">
        <v>10</v>
      </c>
      <c r="H4" s="0" t="s">
        <v>11</v>
      </c>
      <c r="L4" s="1" t="s">
        <v>0</v>
      </c>
      <c r="M4" s="0" t="n">
        <v>279</v>
      </c>
    </row>
    <row r="5" customFormat="false" ht="12.75" hidden="false" customHeight="false" outlineLevel="0" collapsed="false">
      <c r="A5" s="0" t="s">
        <v>12</v>
      </c>
      <c r="B5" s="0" t="s">
        <v>13</v>
      </c>
      <c r="C5" s="0" t="n">
        <v>221.154966666667</v>
      </c>
      <c r="D5" s="0" t="n">
        <v>326.7133</v>
      </c>
      <c r="E5" s="0" t="n">
        <v>329.74</v>
      </c>
      <c r="F5" s="0" t="n">
        <v>235.470033333333</v>
      </c>
      <c r="G5" s="0" t="n">
        <v>237.011666666667</v>
      </c>
      <c r="H5" s="0" t="n">
        <v>252.968366666667</v>
      </c>
      <c r="L5" s="2" t="s">
        <v>14</v>
      </c>
      <c r="M5" s="0" t="n">
        <v>275</v>
      </c>
    </row>
    <row r="6" customFormat="false" ht="12.75" hidden="false" customHeight="false" outlineLevel="0" collapsed="false">
      <c r="A6" s="0" t="s">
        <v>15</v>
      </c>
      <c r="B6" s="0" t="s">
        <v>13</v>
      </c>
      <c r="C6" s="3" t="n">
        <v>240.185</v>
      </c>
      <c r="D6" s="3" t="n">
        <v>303.68</v>
      </c>
      <c r="E6" s="3" t="n">
        <v>316.925</v>
      </c>
      <c r="F6" s="3" t="n">
        <v>231.44</v>
      </c>
      <c r="G6" s="3" t="n">
        <v>172.62</v>
      </c>
      <c r="H6" s="3" t="n">
        <v>265.26</v>
      </c>
      <c r="L6" s="4" t="s">
        <v>16</v>
      </c>
      <c r="M6" s="0" t="n">
        <v>305</v>
      </c>
    </row>
    <row r="7" customFormat="false" ht="12.75" hidden="false" customHeight="false" outlineLevel="0" collapsed="false">
      <c r="A7" s="0" t="s">
        <v>17</v>
      </c>
      <c r="B7" s="0" t="s">
        <v>13</v>
      </c>
      <c r="C7" s="0" t="n">
        <v>279</v>
      </c>
      <c r="D7" s="0" t="n">
        <v>387.5</v>
      </c>
      <c r="E7" s="0" t="n">
        <v>392</v>
      </c>
      <c r="F7" s="0" t="n">
        <v>275</v>
      </c>
      <c r="G7" s="0" t="n">
        <v>276.015</v>
      </c>
      <c r="H7" s="0" t="n">
        <v>295</v>
      </c>
      <c r="L7" s="5" t="s">
        <v>18</v>
      </c>
      <c r="M7" s="0" t="n">
        <v>256</v>
      </c>
    </row>
    <row r="8" customFormat="false" ht="12.75" hidden="false" customHeight="false" outlineLevel="0" collapsed="false">
      <c r="L8" s="1" t="s">
        <v>19</v>
      </c>
      <c r="M8" s="0" t="n">
        <v>387.5</v>
      </c>
    </row>
    <row r="9" customFormat="false" ht="12.75" hidden="false" customHeight="false" outlineLevel="0" collapsed="false">
      <c r="B9" s="0" t="s">
        <v>3</v>
      </c>
      <c r="C9" s="0" t="n">
        <v>246.8</v>
      </c>
      <c r="D9" s="0" t="n">
        <v>339.3</v>
      </c>
      <c r="E9" s="0" t="n">
        <v>346.2</v>
      </c>
      <c r="F9" s="0" t="n">
        <v>247.3</v>
      </c>
      <c r="G9" s="0" t="n">
        <v>228.5</v>
      </c>
      <c r="H9" s="0" t="n">
        <v>271.1</v>
      </c>
      <c r="L9" s="6" t="s">
        <v>20</v>
      </c>
      <c r="M9" s="0" t="n">
        <v>263</v>
      </c>
    </row>
    <row r="10" customFormat="false" ht="12.75" hidden="false" customHeight="false" outlineLevel="0" collapsed="false">
      <c r="B10" s="0" t="s">
        <v>4</v>
      </c>
      <c r="C10" s="0" t="n">
        <v>29.48</v>
      </c>
      <c r="D10" s="0" t="n">
        <v>43.3</v>
      </c>
      <c r="E10" s="0" t="n">
        <v>40.16</v>
      </c>
      <c r="F10" s="0" t="n">
        <v>24.07</v>
      </c>
      <c r="G10" s="0" t="n">
        <v>52.21</v>
      </c>
      <c r="H10" s="0" t="n">
        <v>21.61</v>
      </c>
      <c r="L10" s="5" t="s">
        <v>21</v>
      </c>
      <c r="M10" s="0" t="n">
        <v>251.5</v>
      </c>
    </row>
    <row r="11" customFormat="false" ht="12.75" hidden="false" customHeight="false" outlineLevel="0" collapsed="false">
      <c r="B11" s="0" t="s">
        <v>5</v>
      </c>
      <c r="C11" s="0" t="n">
        <v>17.02</v>
      </c>
      <c r="D11" s="0" t="n">
        <v>25</v>
      </c>
      <c r="E11" s="0" t="n">
        <v>23.19</v>
      </c>
      <c r="F11" s="0" t="n">
        <v>13.9</v>
      </c>
      <c r="G11" s="0" t="n">
        <v>30.15</v>
      </c>
      <c r="H11" s="0" t="n">
        <v>12.48</v>
      </c>
    </row>
    <row r="12" customFormat="false" ht="12.75" hidden="false" customHeight="false" outlineLevel="0" collapsed="false">
      <c r="L12" s="1" t="s">
        <v>22</v>
      </c>
      <c r="M12" s="0" t="n">
        <v>392</v>
      </c>
    </row>
    <row r="13" customFormat="false" ht="12.75" hidden="false" customHeight="false" outlineLevel="0" collapsed="false">
      <c r="B13" s="0" t="s">
        <v>23</v>
      </c>
      <c r="C13" s="0" t="s">
        <v>24</v>
      </c>
      <c r="L13" s="2" t="s">
        <v>25</v>
      </c>
      <c r="M13" s="0" t="n">
        <v>295</v>
      </c>
    </row>
    <row r="14" customFormat="false" ht="12.75" hidden="false" customHeight="false" outlineLevel="0" collapsed="false">
      <c r="B14" s="0" t="s">
        <v>26</v>
      </c>
      <c r="C14" s="0" t="s">
        <v>24</v>
      </c>
      <c r="L14" s="6" t="s">
        <v>27</v>
      </c>
      <c r="M14" s="0" t="n">
        <v>340</v>
      </c>
    </row>
    <row r="15" customFormat="false" ht="12.75" hidden="false" customHeight="false" outlineLevel="0" collapsed="false">
      <c r="L15" s="5" t="s">
        <v>28</v>
      </c>
      <c r="M15" s="0" t="n">
        <v>267.5</v>
      </c>
    </row>
    <row r="17" customFormat="false" ht="12.75" hidden="false" customHeight="false" outlineLevel="0" collapsed="false">
      <c r="J17" s="0" t="s">
        <v>29</v>
      </c>
      <c r="L17" s="0" t="s">
        <v>0</v>
      </c>
      <c r="M17" s="0" t="n">
        <v>221.154966666667</v>
      </c>
    </row>
    <row r="18" customFormat="false" ht="12.75" hidden="false" customHeight="false" outlineLevel="0" collapsed="false">
      <c r="L18" s="0" t="s">
        <v>19</v>
      </c>
      <c r="M18" s="0" t="n">
        <v>326.7133</v>
      </c>
    </row>
    <row r="19" customFormat="false" ht="12.75" hidden="false" customHeight="false" outlineLevel="0" collapsed="false">
      <c r="L19" s="0" t="s">
        <v>22</v>
      </c>
      <c r="M19" s="0" t="n">
        <v>329.74</v>
      </c>
    </row>
    <row r="20" customFormat="false" ht="12.75" hidden="false" customHeight="false" outlineLevel="0" collapsed="false">
      <c r="L20" s="0" t="s">
        <v>14</v>
      </c>
      <c r="M20" s="0" t="n">
        <v>235.470033333333</v>
      </c>
    </row>
    <row r="21" customFormat="false" ht="12.75" hidden="false" customHeight="false" outlineLevel="0" collapsed="false">
      <c r="L21" s="0" t="s">
        <v>30</v>
      </c>
      <c r="M21" s="0" t="n">
        <v>237.011666666667</v>
      </c>
    </row>
    <row r="22" customFormat="false" ht="12.75" hidden="false" customHeight="false" outlineLevel="0" collapsed="false">
      <c r="L22" s="0" t="s">
        <v>25</v>
      </c>
      <c r="M22" s="0" t="n">
        <v>252.968366666667</v>
      </c>
    </row>
    <row r="24" customFormat="false" ht="12.75" hidden="false" customHeight="false" outlineLevel="0" collapsed="false">
      <c r="J24" s="0" t="s">
        <v>15</v>
      </c>
      <c r="L24" s="0" t="s">
        <v>0</v>
      </c>
      <c r="M24" s="3" t="n">
        <v>240.185</v>
      </c>
    </row>
    <row r="25" customFormat="false" ht="12.75" hidden="false" customHeight="false" outlineLevel="0" collapsed="false">
      <c r="L25" s="0" t="s">
        <v>19</v>
      </c>
      <c r="M25" s="3" t="n">
        <v>303.68</v>
      </c>
    </row>
    <row r="26" customFormat="false" ht="12.75" hidden="false" customHeight="false" outlineLevel="0" collapsed="false">
      <c r="L26" s="0" t="s">
        <v>22</v>
      </c>
      <c r="M26" s="3" t="n">
        <v>316.925</v>
      </c>
    </row>
    <row r="27" customFormat="false" ht="12.75" hidden="false" customHeight="false" outlineLevel="0" collapsed="false">
      <c r="L27" s="0" t="s">
        <v>14</v>
      </c>
      <c r="M27" s="3" t="n">
        <v>231.44</v>
      </c>
    </row>
    <row r="28" customFormat="false" ht="12.75" hidden="false" customHeight="false" outlineLevel="0" collapsed="false">
      <c r="L28" s="0" t="s">
        <v>30</v>
      </c>
      <c r="M28" s="3" t="n">
        <v>172.62</v>
      </c>
    </row>
    <row r="29" customFormat="false" ht="12.75" hidden="false" customHeight="false" outlineLevel="0" collapsed="false">
      <c r="L29" s="0" t="s">
        <v>25</v>
      </c>
      <c r="M29" s="3" t="n">
        <v>265.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24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D4" activeCellId="0" sqref="D4:F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28"/>
    <col collapsed="false" customWidth="true" hidden="false" outlineLevel="0" max="13" min="13" style="0" width="20.7"/>
  </cols>
  <sheetData>
    <row r="2" customFormat="false" ht="12.75" hidden="false" customHeight="false" outlineLevel="0" collapsed="false">
      <c r="M2" s="0" t="s">
        <v>12</v>
      </c>
    </row>
    <row r="3" customFormat="false" ht="12.75" hidden="false" customHeight="false" outlineLevel="0" collapsed="false">
      <c r="D3" s="0" t="s">
        <v>0</v>
      </c>
      <c r="E3" s="0" t="s">
        <v>8</v>
      </c>
      <c r="F3" s="0" t="s">
        <v>2</v>
      </c>
      <c r="G3" s="0" t="s">
        <v>31</v>
      </c>
      <c r="H3" s="0" t="s">
        <v>32</v>
      </c>
      <c r="I3" s="0" t="s">
        <v>33</v>
      </c>
      <c r="M3" s="0" t="s">
        <v>16</v>
      </c>
      <c r="N3" s="0" t="n">
        <v>226.050033333333</v>
      </c>
    </row>
    <row r="4" customFormat="false" ht="12.75" hidden="false" customHeight="false" outlineLevel="0" collapsed="false">
      <c r="B4" s="0" t="s">
        <v>12</v>
      </c>
      <c r="C4" s="0" t="s">
        <v>13</v>
      </c>
      <c r="D4" s="0" t="n">
        <v>221.154966666667</v>
      </c>
      <c r="E4" s="0" t="n">
        <v>326.7133</v>
      </c>
      <c r="F4" s="0" t="n">
        <v>329.74</v>
      </c>
      <c r="G4" s="0" t="n">
        <v>226.050033333333</v>
      </c>
      <c r="H4" s="0" t="n">
        <v>249.87</v>
      </c>
      <c r="I4" s="0" t="n">
        <v>278.385</v>
      </c>
      <c r="M4" s="0" t="s">
        <v>20</v>
      </c>
      <c r="N4" s="0" t="n">
        <v>249.87</v>
      </c>
    </row>
    <row r="5" customFormat="false" ht="12.75" hidden="false" customHeight="false" outlineLevel="0" collapsed="false">
      <c r="B5" s="0" t="s">
        <v>15</v>
      </c>
      <c r="C5" s="0" t="s">
        <v>13</v>
      </c>
      <c r="D5" s="3" t="n">
        <v>240.185</v>
      </c>
      <c r="E5" s="3" t="n">
        <v>303.68</v>
      </c>
      <c r="F5" s="3" t="n">
        <v>316.925</v>
      </c>
      <c r="G5" s="0" t="n">
        <v>189.965</v>
      </c>
      <c r="H5" s="0" t="n">
        <v>239</v>
      </c>
      <c r="I5" s="0" t="n">
        <v>336</v>
      </c>
      <c r="M5" s="0" t="s">
        <v>27</v>
      </c>
      <c r="N5" s="0" t="n">
        <v>278.385</v>
      </c>
    </row>
    <row r="6" customFormat="false" ht="12.75" hidden="false" customHeight="false" outlineLevel="0" collapsed="false">
      <c r="B6" s="0" t="s">
        <v>17</v>
      </c>
      <c r="C6" s="0" t="s">
        <v>13</v>
      </c>
      <c r="D6" s="0" t="n">
        <v>279</v>
      </c>
      <c r="E6" s="0" t="n">
        <v>387.5</v>
      </c>
      <c r="F6" s="0" t="n">
        <v>392</v>
      </c>
      <c r="G6" s="0" t="n">
        <v>305</v>
      </c>
      <c r="H6" s="0" t="n">
        <v>263</v>
      </c>
      <c r="I6" s="0" t="n">
        <v>340</v>
      </c>
    </row>
    <row r="7" customFormat="false" ht="12.75" hidden="false" customHeight="false" outlineLevel="0" collapsed="false">
      <c r="M7" s="0" t="s">
        <v>15</v>
      </c>
    </row>
    <row r="8" customFormat="false" ht="12.75" hidden="false" customHeight="false" outlineLevel="0" collapsed="false">
      <c r="C8" s="0" t="s">
        <v>3</v>
      </c>
      <c r="D8" s="0" t="n">
        <v>246.8</v>
      </c>
      <c r="E8" s="0" t="n">
        <v>339.3</v>
      </c>
      <c r="F8" s="0" t="n">
        <v>346.2</v>
      </c>
      <c r="G8" s="0" t="n">
        <v>240.3</v>
      </c>
      <c r="H8" s="0" t="n">
        <v>250.6</v>
      </c>
      <c r="I8" s="0" t="n">
        <v>318.1</v>
      </c>
      <c r="M8" s="0" t="s">
        <v>16</v>
      </c>
      <c r="N8" s="0" t="n">
        <v>189.965</v>
      </c>
    </row>
    <row r="9" customFormat="false" ht="12.75" hidden="false" customHeight="false" outlineLevel="0" collapsed="false">
      <c r="C9" s="0" t="s">
        <v>4</v>
      </c>
      <c r="D9" s="0" t="n">
        <v>29.48</v>
      </c>
      <c r="E9" s="0" t="n">
        <v>43.3</v>
      </c>
      <c r="F9" s="0" t="n">
        <v>40.16</v>
      </c>
      <c r="G9" s="0" t="n">
        <v>58.83</v>
      </c>
      <c r="H9" s="0" t="n">
        <v>12.02</v>
      </c>
      <c r="I9" s="0" t="n">
        <v>34.48</v>
      </c>
      <c r="M9" s="0" t="s">
        <v>20</v>
      </c>
      <c r="N9" s="0" t="n">
        <v>239</v>
      </c>
    </row>
    <row r="10" customFormat="false" ht="12.75" hidden="false" customHeight="false" outlineLevel="0" collapsed="false">
      <c r="C10" s="0" t="s">
        <v>5</v>
      </c>
      <c r="D10" s="0" t="n">
        <v>17.02</v>
      </c>
      <c r="E10" s="0" t="n">
        <v>25</v>
      </c>
      <c r="F10" s="0" t="n">
        <v>23.19</v>
      </c>
      <c r="G10" s="0" t="n">
        <v>33.97</v>
      </c>
      <c r="H10" s="0" t="n">
        <v>6.938</v>
      </c>
      <c r="I10" s="0" t="n">
        <v>19.91</v>
      </c>
      <c r="M10" s="0" t="s">
        <v>27</v>
      </c>
      <c r="N10" s="0" t="n">
        <v>336</v>
      </c>
    </row>
    <row r="12" customFormat="false" ht="12.75" hidden="false" customHeight="false" outlineLevel="0" collapsed="false">
      <c r="M12" s="0" t="s">
        <v>7</v>
      </c>
    </row>
    <row r="13" customFormat="false" ht="12.75" hidden="false" customHeight="false" outlineLevel="0" collapsed="false">
      <c r="M13" s="1" t="s">
        <v>0</v>
      </c>
      <c r="N13" s="0" t="n">
        <v>279</v>
      </c>
    </row>
    <row r="14" customFormat="false" ht="12.75" hidden="false" customHeight="false" outlineLevel="0" collapsed="false">
      <c r="M14" s="2" t="s">
        <v>14</v>
      </c>
      <c r="N14" s="0" t="n">
        <v>275</v>
      </c>
    </row>
    <row r="15" customFormat="false" ht="12.75" hidden="false" customHeight="false" outlineLevel="0" collapsed="false">
      <c r="M15" s="4" t="s">
        <v>16</v>
      </c>
      <c r="N15" s="0" t="n">
        <v>305</v>
      </c>
    </row>
    <row r="16" customFormat="false" ht="12.75" hidden="false" customHeight="false" outlineLevel="0" collapsed="false">
      <c r="M16" s="5" t="s">
        <v>18</v>
      </c>
      <c r="N16" s="0" t="n">
        <v>256</v>
      </c>
    </row>
    <row r="17" customFormat="false" ht="12.75" hidden="false" customHeight="false" outlineLevel="0" collapsed="false">
      <c r="M17" s="1" t="s">
        <v>19</v>
      </c>
      <c r="N17" s="0" t="n">
        <v>387.5</v>
      </c>
    </row>
    <row r="18" customFormat="false" ht="12.75" hidden="false" customHeight="false" outlineLevel="0" collapsed="false">
      <c r="M18" s="6" t="s">
        <v>20</v>
      </c>
      <c r="N18" s="0" t="n">
        <v>263</v>
      </c>
    </row>
    <row r="19" customFormat="false" ht="12.75" hidden="false" customHeight="false" outlineLevel="0" collapsed="false">
      <c r="M19" s="5" t="s">
        <v>21</v>
      </c>
      <c r="N19" s="0" t="n">
        <v>251.5</v>
      </c>
    </row>
    <row r="21" customFormat="false" ht="12.75" hidden="false" customHeight="false" outlineLevel="0" collapsed="false">
      <c r="M21" s="1" t="s">
        <v>22</v>
      </c>
      <c r="N21" s="0" t="n">
        <v>392</v>
      </c>
    </row>
    <row r="22" customFormat="false" ht="12.75" hidden="false" customHeight="false" outlineLevel="0" collapsed="false">
      <c r="M22" s="2" t="s">
        <v>25</v>
      </c>
      <c r="N22" s="0" t="n">
        <v>295</v>
      </c>
    </row>
    <row r="23" customFormat="false" ht="12.75" hidden="false" customHeight="false" outlineLevel="0" collapsed="false">
      <c r="M23" s="6" t="s">
        <v>27</v>
      </c>
      <c r="N23" s="0" t="n">
        <v>340</v>
      </c>
    </row>
    <row r="24" customFormat="false" ht="12.75" hidden="false" customHeight="false" outlineLevel="0" collapsed="false">
      <c r="M24" s="5" t="s">
        <v>28</v>
      </c>
      <c r="N24" s="0" t="n">
        <v>267.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M25"/>
  <sheetViews>
    <sheetView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selection pane="topLeft" activeCell="D3" activeCellId="0" sqref="D3:I3"/>
    </sheetView>
  </sheetViews>
  <sheetFormatPr defaultColWidth="9.0546875" defaultRowHeight="12.75" zeroHeight="false" outlineLevelRow="0" outlineLevelCol="0"/>
  <cols>
    <col collapsed="false" customWidth="true" hidden="false" outlineLevel="0" max="12" min="12" style="0" width="10.85"/>
  </cols>
  <sheetData>
    <row r="3" customFormat="false" ht="12.75" hidden="false" customHeight="false" outlineLevel="0" collapsed="false">
      <c r="D3" s="0" t="s">
        <v>0</v>
      </c>
      <c r="E3" s="0" t="s">
        <v>8</v>
      </c>
      <c r="F3" s="0" t="s">
        <v>2</v>
      </c>
      <c r="G3" s="0" t="s">
        <v>18</v>
      </c>
      <c r="H3" s="0" t="s">
        <v>34</v>
      </c>
      <c r="I3" s="0" t="s">
        <v>35</v>
      </c>
      <c r="L3" s="0" t="s">
        <v>12</v>
      </c>
    </row>
    <row r="4" customFormat="false" ht="12.75" hidden="false" customHeight="false" outlineLevel="0" collapsed="false">
      <c r="B4" s="0" t="s">
        <v>12</v>
      </c>
      <c r="C4" s="0" t="s">
        <v>13</v>
      </c>
      <c r="D4" s="0" t="n">
        <v>221.154966666667</v>
      </c>
      <c r="E4" s="0" t="n">
        <v>326.7133</v>
      </c>
      <c r="F4" s="0" t="n">
        <v>329.74</v>
      </c>
      <c r="G4" s="0" t="n">
        <v>226.391666666667</v>
      </c>
      <c r="H4" s="0" t="n">
        <v>220.333366666667</v>
      </c>
      <c r="I4" s="0" t="n">
        <v>260.036666666667</v>
      </c>
      <c r="L4" s="0" t="s">
        <v>36</v>
      </c>
      <c r="M4" s="0" t="n">
        <v>226.391666666667</v>
      </c>
    </row>
    <row r="5" customFormat="false" ht="12.75" hidden="false" customHeight="false" outlineLevel="0" collapsed="false">
      <c r="B5" s="0" t="s">
        <v>15</v>
      </c>
      <c r="C5" s="0" t="s">
        <v>13</v>
      </c>
      <c r="D5" s="3" t="n">
        <v>240.185</v>
      </c>
      <c r="E5" s="3" t="n">
        <v>303.68</v>
      </c>
      <c r="F5" s="3" t="n">
        <v>316.925</v>
      </c>
      <c r="G5" s="0" t="n">
        <v>210.5</v>
      </c>
      <c r="H5" s="0" t="n">
        <v>202.7</v>
      </c>
      <c r="I5" s="0" t="n">
        <v>233</v>
      </c>
      <c r="L5" s="0" t="s">
        <v>34</v>
      </c>
      <c r="M5" s="0" t="n">
        <v>220.333366666667</v>
      </c>
    </row>
    <row r="6" customFormat="false" ht="12.75" hidden="false" customHeight="false" outlineLevel="0" collapsed="false">
      <c r="B6" s="0" t="s">
        <v>17</v>
      </c>
      <c r="C6" s="0" t="s">
        <v>13</v>
      </c>
      <c r="D6" s="0" t="n">
        <v>279</v>
      </c>
      <c r="E6" s="0" t="n">
        <v>387.5</v>
      </c>
      <c r="F6" s="0" t="n">
        <v>392</v>
      </c>
      <c r="G6" s="0" t="n">
        <v>256</v>
      </c>
      <c r="H6" s="0" t="n">
        <v>251.5</v>
      </c>
      <c r="I6" s="0" t="n">
        <v>267.5</v>
      </c>
      <c r="L6" s="0" t="s">
        <v>37</v>
      </c>
      <c r="M6" s="0" t="n">
        <v>260.036666666667</v>
      </c>
    </row>
    <row r="8" customFormat="false" ht="12.75" hidden="false" customHeight="false" outlineLevel="0" collapsed="false">
      <c r="C8" s="0" t="s">
        <v>3</v>
      </c>
      <c r="D8" s="0" t="n">
        <v>246.8</v>
      </c>
      <c r="E8" s="0" t="n">
        <v>339.3</v>
      </c>
      <c r="F8" s="0" t="n">
        <v>346.2</v>
      </c>
      <c r="G8" s="0" t="n">
        <v>231</v>
      </c>
      <c r="H8" s="0" t="n">
        <v>224.8</v>
      </c>
      <c r="I8" s="0" t="n">
        <v>253.5</v>
      </c>
      <c r="L8" s="0" t="s">
        <v>15</v>
      </c>
    </row>
    <row r="9" customFormat="false" ht="12.75" hidden="false" customHeight="false" outlineLevel="0" collapsed="false">
      <c r="C9" s="0" t="s">
        <v>4</v>
      </c>
      <c r="D9" s="0" t="n">
        <v>29.48</v>
      </c>
      <c r="E9" s="0" t="n">
        <v>43.3</v>
      </c>
      <c r="F9" s="0" t="n">
        <v>40.16</v>
      </c>
      <c r="G9" s="0" t="n">
        <v>23.09</v>
      </c>
      <c r="H9" s="0" t="n">
        <v>24.71</v>
      </c>
      <c r="I9" s="0" t="n">
        <v>18.15</v>
      </c>
      <c r="L9" s="0" t="s">
        <v>36</v>
      </c>
      <c r="M9" s="0" t="n">
        <v>210.5</v>
      </c>
    </row>
    <row r="10" customFormat="false" ht="12.75" hidden="false" customHeight="false" outlineLevel="0" collapsed="false">
      <c r="C10" s="0" t="s">
        <v>5</v>
      </c>
      <c r="D10" s="0" t="n">
        <v>17.02</v>
      </c>
      <c r="E10" s="0" t="n">
        <v>25</v>
      </c>
      <c r="F10" s="0" t="n">
        <v>23.19</v>
      </c>
      <c r="G10" s="0" t="n">
        <v>13.33</v>
      </c>
      <c r="H10" s="0" t="n">
        <v>14.27</v>
      </c>
      <c r="I10" s="0" t="n">
        <v>10.48</v>
      </c>
      <c r="L10" s="0" t="s">
        <v>34</v>
      </c>
      <c r="M10" s="0" t="n">
        <v>202.7</v>
      </c>
    </row>
    <row r="11" customFormat="false" ht="12.75" hidden="false" customHeight="false" outlineLevel="0" collapsed="false">
      <c r="L11" s="0" t="s">
        <v>37</v>
      </c>
      <c r="M11" s="0" t="n">
        <v>233</v>
      </c>
    </row>
    <row r="13" customFormat="false" ht="12.75" hidden="false" customHeight="false" outlineLevel="0" collapsed="false">
      <c r="L13" s="0" t="s">
        <v>7</v>
      </c>
    </row>
    <row r="14" customFormat="false" ht="12.75" hidden="false" customHeight="false" outlineLevel="0" collapsed="false">
      <c r="L14" s="1" t="s">
        <v>0</v>
      </c>
      <c r="M14" s="0" t="n">
        <v>279</v>
      </c>
    </row>
    <row r="15" customFormat="false" ht="12.75" hidden="false" customHeight="false" outlineLevel="0" collapsed="false">
      <c r="L15" s="2" t="s">
        <v>14</v>
      </c>
      <c r="M15" s="0" t="n">
        <v>275</v>
      </c>
    </row>
    <row r="16" customFormat="false" ht="12.75" hidden="false" customHeight="false" outlineLevel="0" collapsed="false">
      <c r="L16" s="4" t="s">
        <v>16</v>
      </c>
      <c r="M16" s="0" t="n">
        <v>305</v>
      </c>
    </row>
    <row r="17" customFormat="false" ht="12.75" hidden="false" customHeight="false" outlineLevel="0" collapsed="false">
      <c r="L17" s="5" t="s">
        <v>18</v>
      </c>
      <c r="M17" s="0" t="n">
        <v>256</v>
      </c>
    </row>
    <row r="18" customFormat="false" ht="12.75" hidden="false" customHeight="false" outlineLevel="0" collapsed="false">
      <c r="L18" s="1" t="s">
        <v>19</v>
      </c>
      <c r="M18" s="0" t="n">
        <v>387.5</v>
      </c>
    </row>
    <row r="19" customFormat="false" ht="12.75" hidden="false" customHeight="false" outlineLevel="0" collapsed="false">
      <c r="L19" s="6" t="s">
        <v>20</v>
      </c>
      <c r="M19" s="0" t="n">
        <v>263</v>
      </c>
    </row>
    <row r="20" customFormat="false" ht="12.75" hidden="false" customHeight="false" outlineLevel="0" collapsed="false">
      <c r="L20" s="5" t="s">
        <v>21</v>
      </c>
      <c r="M20" s="0" t="n">
        <v>251.5</v>
      </c>
    </row>
    <row r="22" customFormat="false" ht="12.75" hidden="false" customHeight="false" outlineLevel="0" collapsed="false">
      <c r="L22" s="1" t="s">
        <v>22</v>
      </c>
      <c r="M22" s="0" t="n">
        <v>392</v>
      </c>
    </row>
    <row r="23" customFormat="false" ht="12.75" hidden="false" customHeight="false" outlineLevel="0" collapsed="false">
      <c r="L23" s="2" t="s">
        <v>25</v>
      </c>
      <c r="M23" s="0" t="n">
        <v>295</v>
      </c>
    </row>
    <row r="24" customFormat="false" ht="12.75" hidden="false" customHeight="false" outlineLevel="0" collapsed="false">
      <c r="L24" s="6" t="s">
        <v>27</v>
      </c>
      <c r="M24" s="0" t="n">
        <v>340</v>
      </c>
    </row>
    <row r="25" customFormat="false" ht="12.75" hidden="false" customHeight="false" outlineLevel="0" collapsed="false">
      <c r="L25" s="5" t="s">
        <v>28</v>
      </c>
      <c r="M25" s="0" t="n">
        <v>267.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5.85"/>
    <col collapsed="false" customWidth="true" hidden="false" outlineLevel="0" max="5" min="5" style="0" width="13.28"/>
  </cols>
  <sheetData>
    <row r="1" customFormat="false" ht="12.75" hidden="false" customHeight="false" outlineLevel="0" collapsed="false">
      <c r="C1" s="0" t="s">
        <v>0</v>
      </c>
      <c r="D1" s="0" t="s">
        <v>8</v>
      </c>
      <c r="E1" s="0" t="s">
        <v>2</v>
      </c>
      <c r="F1" s="0" t="s">
        <v>38</v>
      </c>
      <c r="G1" s="0" t="s">
        <v>39</v>
      </c>
      <c r="H1" s="0" t="s">
        <v>40</v>
      </c>
    </row>
    <row r="2" customFormat="false" ht="12.75" hidden="false" customHeight="false" outlineLevel="0" collapsed="false">
      <c r="A2" s="0" t="s">
        <v>41</v>
      </c>
      <c r="B2" s="0" t="s">
        <v>42</v>
      </c>
      <c r="C2" s="0" t="n">
        <v>212.065</v>
      </c>
      <c r="D2" s="0" t="n">
        <v>302.945</v>
      </c>
      <c r="E2" s="0" t="n">
        <v>351</v>
      </c>
      <c r="F2" s="0" t="n">
        <v>200.625</v>
      </c>
      <c r="G2" s="0" t="n">
        <v>163.5</v>
      </c>
      <c r="H2" s="0" t="n">
        <v>228.69</v>
      </c>
    </row>
    <row r="3" customFormat="false" ht="12.75" hidden="false" customHeight="false" outlineLevel="0" collapsed="false">
      <c r="A3" s="0" t="s">
        <v>43</v>
      </c>
      <c r="B3" s="0" t="s">
        <v>42</v>
      </c>
      <c r="C3" s="0" t="n">
        <v>260.33</v>
      </c>
      <c r="D3" s="0" t="n">
        <v>362.83</v>
      </c>
      <c r="E3" s="0" t="n">
        <v>328</v>
      </c>
      <c r="F3" s="0" t="n">
        <v>164.105</v>
      </c>
      <c r="G3" s="0" t="n">
        <v>172.915</v>
      </c>
      <c r="H3" s="0" t="n">
        <v>248.015</v>
      </c>
    </row>
    <row r="4" customFormat="false" ht="12.75" hidden="false" customHeight="false" outlineLevel="0" collapsed="false">
      <c r="A4" s="0" t="s">
        <v>44</v>
      </c>
      <c r="B4" s="0" t="s">
        <v>42</v>
      </c>
      <c r="C4" s="0" t="n">
        <v>234.335</v>
      </c>
      <c r="D4" s="0" t="n">
        <v>323</v>
      </c>
      <c r="E4" s="0" t="n">
        <v>341</v>
      </c>
      <c r="F4" s="0" t="n">
        <v>166.26</v>
      </c>
      <c r="G4" s="0" t="n">
        <v>202.17</v>
      </c>
      <c r="H4" s="0" t="n">
        <v>111.5</v>
      </c>
    </row>
    <row r="6" customFormat="false" ht="12.75" hidden="false" customHeight="false" outlineLevel="0" collapsed="false">
      <c r="B6" s="0" t="s">
        <v>3</v>
      </c>
      <c r="C6" s="0" t="n">
        <v>235.6</v>
      </c>
      <c r="D6" s="0" t="n">
        <v>329.6</v>
      </c>
      <c r="E6" s="0" t="n">
        <v>340</v>
      </c>
      <c r="F6" s="0" t="n">
        <v>177</v>
      </c>
      <c r="G6" s="0" t="n">
        <v>179.5</v>
      </c>
      <c r="H6" s="0" t="n">
        <v>196.1</v>
      </c>
    </row>
    <row r="7" customFormat="false" ht="12.75" hidden="false" customHeight="false" outlineLevel="0" collapsed="false">
      <c r="B7" s="0" t="s">
        <v>4</v>
      </c>
      <c r="C7" s="0" t="n">
        <v>24.16</v>
      </c>
      <c r="D7" s="0" t="n">
        <v>30.48</v>
      </c>
      <c r="E7" s="0" t="n">
        <v>11.53</v>
      </c>
      <c r="F7" s="0" t="n">
        <v>20.49</v>
      </c>
      <c r="G7" s="0" t="n">
        <v>20.17</v>
      </c>
      <c r="H7" s="0" t="n">
        <v>73.87</v>
      </c>
    </row>
    <row r="8" customFormat="false" ht="12.75" hidden="false" customHeight="false" outlineLevel="0" collapsed="false">
      <c r="B8" s="0" t="s">
        <v>5</v>
      </c>
      <c r="C8" s="0" t="n">
        <v>13.95</v>
      </c>
      <c r="D8" s="0" t="n">
        <v>17.6</v>
      </c>
      <c r="E8" s="0" t="n">
        <v>6.658</v>
      </c>
      <c r="F8" s="0" t="n">
        <v>11.83</v>
      </c>
      <c r="G8" s="0" t="n">
        <v>11.64</v>
      </c>
      <c r="H8" s="0" t="n">
        <v>42.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9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B12" activeCellId="0" sqref="B12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C2" s="0" t="s">
        <v>0</v>
      </c>
      <c r="D2" s="0" t="s">
        <v>8</v>
      </c>
      <c r="E2" s="0" t="s">
        <v>2</v>
      </c>
      <c r="F2" s="0" t="s">
        <v>45</v>
      </c>
      <c r="G2" s="0" t="s">
        <v>46</v>
      </c>
      <c r="H2" s="0" t="s">
        <v>47</v>
      </c>
    </row>
    <row r="3" customFormat="false" ht="12.75" hidden="false" customHeight="false" outlineLevel="0" collapsed="false">
      <c r="A3" s="0" t="s">
        <v>41</v>
      </c>
      <c r="B3" s="0" t="s">
        <v>42</v>
      </c>
      <c r="C3" s="0" t="n">
        <v>212.065</v>
      </c>
      <c r="D3" s="0" t="n">
        <v>302.945</v>
      </c>
      <c r="E3" s="0" t="n">
        <v>351</v>
      </c>
      <c r="F3" s="0" t="n">
        <v>271</v>
      </c>
      <c r="G3" s="0" t="n">
        <v>167.67</v>
      </c>
      <c r="H3" s="0" t="n">
        <v>260</v>
      </c>
    </row>
    <row r="4" customFormat="false" ht="12.75" hidden="false" customHeight="false" outlineLevel="0" collapsed="false">
      <c r="A4" s="0" t="s">
        <v>43</v>
      </c>
      <c r="B4" s="0" t="s">
        <v>42</v>
      </c>
      <c r="C4" s="0" t="n">
        <v>260.33</v>
      </c>
      <c r="D4" s="0" t="n">
        <v>362.83</v>
      </c>
      <c r="E4" s="0" t="n">
        <v>328</v>
      </c>
      <c r="F4" s="0" t="n">
        <v>284.97</v>
      </c>
      <c r="G4" s="0" t="n">
        <v>289.765</v>
      </c>
      <c r="H4" s="0" t="n">
        <v>301.855</v>
      </c>
    </row>
    <row r="5" customFormat="false" ht="12.75" hidden="false" customHeight="false" outlineLevel="0" collapsed="false">
      <c r="A5" s="0" t="s">
        <v>44</v>
      </c>
      <c r="B5" s="0" t="s">
        <v>42</v>
      </c>
      <c r="C5" s="0" t="n">
        <v>234.335</v>
      </c>
      <c r="D5" s="0" t="n">
        <v>323</v>
      </c>
      <c r="E5" s="0" t="n">
        <v>341</v>
      </c>
      <c r="F5" s="7" t="n">
        <v>277.5</v>
      </c>
      <c r="G5" s="0" t="n">
        <v>224.02</v>
      </c>
      <c r="H5" s="0" t="n">
        <v>172.58</v>
      </c>
    </row>
    <row r="7" customFormat="false" ht="12.75" hidden="false" customHeight="false" outlineLevel="0" collapsed="false">
      <c r="B7" s="0" t="s">
        <v>3</v>
      </c>
      <c r="C7" s="0" t="n">
        <v>235.6</v>
      </c>
      <c r="D7" s="0" t="n">
        <v>329.6</v>
      </c>
      <c r="E7" s="0" t="n">
        <v>340</v>
      </c>
      <c r="F7" s="0" t="n">
        <v>277.8</v>
      </c>
      <c r="G7" s="0" t="n">
        <v>227.2</v>
      </c>
      <c r="H7" s="0" t="n">
        <v>244.8</v>
      </c>
    </row>
    <row r="8" customFormat="false" ht="12.75" hidden="false" customHeight="false" outlineLevel="0" collapsed="false">
      <c r="B8" s="0" t="s">
        <v>4</v>
      </c>
      <c r="C8" s="0" t="n">
        <v>24.16</v>
      </c>
      <c r="D8" s="0" t="n">
        <v>30.48</v>
      </c>
      <c r="E8" s="0" t="n">
        <v>11.53</v>
      </c>
      <c r="F8" s="0" t="n">
        <v>6.991</v>
      </c>
      <c r="G8" s="0" t="n">
        <v>61.11</v>
      </c>
      <c r="H8" s="0" t="n">
        <v>65.96</v>
      </c>
    </row>
    <row r="9" customFormat="false" ht="12.75" hidden="false" customHeight="false" outlineLevel="0" collapsed="false">
      <c r="B9" s="0" t="s">
        <v>5</v>
      </c>
      <c r="C9" s="0" t="n">
        <v>13.95</v>
      </c>
      <c r="D9" s="0" t="n">
        <v>17.6</v>
      </c>
      <c r="E9" s="0" t="n">
        <v>6.658</v>
      </c>
      <c r="F9" s="0" t="n">
        <v>4.036</v>
      </c>
      <c r="G9" s="0" t="n">
        <v>35.28</v>
      </c>
      <c r="H9" s="0" t="n">
        <v>38.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5.99"/>
  </cols>
  <sheetData>
    <row r="1" customFormat="false" ht="12.75" hidden="false" customHeight="false" outlineLevel="0" collapsed="false">
      <c r="C1" s="0" t="s">
        <v>0</v>
      </c>
      <c r="D1" s="0" t="s">
        <v>8</v>
      </c>
      <c r="E1" s="0" t="s">
        <v>2</v>
      </c>
      <c r="F1" s="0" t="s">
        <v>48</v>
      </c>
      <c r="G1" s="0" t="s">
        <v>49</v>
      </c>
      <c r="H1" s="0" t="s">
        <v>50</v>
      </c>
    </row>
    <row r="2" customFormat="false" ht="12.75" hidden="false" customHeight="false" outlineLevel="0" collapsed="false">
      <c r="A2" s="0" t="s">
        <v>41</v>
      </c>
      <c r="B2" s="0" t="s">
        <v>42</v>
      </c>
      <c r="C2" s="0" t="n">
        <v>212.065</v>
      </c>
      <c r="D2" s="0" t="n">
        <v>302.945</v>
      </c>
      <c r="E2" s="0" t="n">
        <v>351</v>
      </c>
      <c r="F2" s="0" t="n">
        <v>218</v>
      </c>
      <c r="G2" s="0" t="n">
        <v>180</v>
      </c>
      <c r="H2" s="0" t="n">
        <v>260.755</v>
      </c>
    </row>
    <row r="3" customFormat="false" ht="12.75" hidden="false" customHeight="false" outlineLevel="0" collapsed="false">
      <c r="A3" s="0" t="s">
        <v>43</v>
      </c>
      <c r="B3" s="0" t="s">
        <v>42</v>
      </c>
      <c r="C3" s="0" t="n">
        <v>260.33</v>
      </c>
      <c r="D3" s="0" t="n">
        <v>362.83</v>
      </c>
      <c r="E3" s="0" t="n">
        <v>328</v>
      </c>
      <c r="F3" s="0" t="n">
        <v>244</v>
      </c>
      <c r="G3" s="0" t="n">
        <v>258.33</v>
      </c>
      <c r="H3" s="0" t="n">
        <v>249.705</v>
      </c>
    </row>
    <row r="4" customFormat="false" ht="12.75" hidden="false" customHeight="false" outlineLevel="0" collapsed="false">
      <c r="A4" s="0" t="s">
        <v>51</v>
      </c>
      <c r="B4" s="0" t="s">
        <v>42</v>
      </c>
      <c r="C4" s="0" t="n">
        <v>234.335</v>
      </c>
      <c r="D4" s="0" t="n">
        <v>323</v>
      </c>
      <c r="E4" s="0" t="n">
        <v>341</v>
      </c>
      <c r="F4" s="0" t="n">
        <v>168.5</v>
      </c>
      <c r="G4" s="0" t="n">
        <v>205.58</v>
      </c>
      <c r="H4" s="0" t="n">
        <v>173.11</v>
      </c>
    </row>
    <row r="6" customFormat="false" ht="12.75" hidden="false" customHeight="false" outlineLevel="0" collapsed="false">
      <c r="B6" s="0" t="s">
        <v>3</v>
      </c>
      <c r="C6" s="0" t="n">
        <v>235.6</v>
      </c>
      <c r="D6" s="0" t="n">
        <v>329.6</v>
      </c>
      <c r="E6" s="0" t="n">
        <v>340</v>
      </c>
      <c r="F6" s="0" t="n">
        <v>210.2</v>
      </c>
      <c r="G6" s="0" t="n">
        <v>214.6</v>
      </c>
      <c r="H6" s="0" t="n">
        <v>227.9</v>
      </c>
    </row>
    <row r="7" customFormat="false" ht="12.75" hidden="false" customHeight="false" outlineLevel="0" collapsed="false">
      <c r="B7" s="0" t="s">
        <v>4</v>
      </c>
      <c r="C7" s="0" t="n">
        <v>24.16</v>
      </c>
      <c r="D7" s="0" t="n">
        <v>30.48</v>
      </c>
      <c r="E7" s="0" t="n">
        <v>11.53</v>
      </c>
      <c r="F7" s="0" t="n">
        <v>38.35</v>
      </c>
      <c r="G7" s="0" t="n">
        <v>39.94</v>
      </c>
      <c r="H7" s="0" t="n">
        <v>47.73</v>
      </c>
    </row>
    <row r="8" customFormat="false" ht="12.75" hidden="false" customHeight="false" outlineLevel="0" collapsed="false">
      <c r="B8" s="0" t="s">
        <v>5</v>
      </c>
      <c r="C8" s="0" t="n">
        <v>13.95</v>
      </c>
      <c r="D8" s="0" t="n">
        <v>17.6</v>
      </c>
      <c r="E8" s="0" t="n">
        <v>6.658</v>
      </c>
      <c r="F8" s="0" t="n">
        <v>22.14</v>
      </c>
      <c r="G8" s="0" t="n">
        <v>23.06</v>
      </c>
      <c r="H8" s="0" t="n">
        <v>27.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16T17:15:47Z</dcterms:created>
  <dc:creator>egaronna</dc:creator>
  <dc:description/>
  <dc:language>en-US</dc:language>
  <cp:lastModifiedBy>egaronna</cp:lastModifiedBy>
  <cp:lastPrinted>2006-03-16T18:15:08Z</cp:lastPrinted>
  <dcterms:modified xsi:type="dcterms:W3CDTF">2007-09-05T15:47:15Z</dcterms:modified>
  <cp:revision>0</cp:revision>
  <dc:subject/>
  <dc:title/>
</cp:coreProperties>
</file>